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/>
  <mc:AlternateContent xmlns:mc="http://schemas.openxmlformats.org/markup-compatibility/2006">
    <mc:Choice Requires="x15">
      <x15ac:absPath xmlns:x15ac="http://schemas.microsoft.com/office/spreadsheetml/2010/11/ac" url="/Users/anton/Documents/manuscript_Das1/"/>
    </mc:Choice>
  </mc:AlternateContent>
  <xr:revisionPtr revIDLastSave="0" documentId="13_ncr:1_{E0515991-BBC8-6341-99EF-05CDB01141F1}" xr6:coauthVersionLast="47" xr6:coauthVersionMax="47" xr10:uidLastSave="{00000000-0000-0000-0000-000000000000}"/>
  <bookViews>
    <workbookView xWindow="-39640" yWindow="600" windowWidth="26980" windowHeight="28200" xr2:uid="{3E6892FA-DB49-334A-AA20-A3B585A09A99}"/>
  </bookViews>
  <sheets>
    <sheet name="Table S1" sheetId="1" r:id="rId1"/>
    <sheet name="Table S2" sheetId="2" r:id="rId2"/>
    <sheet name="Table S3" sheetId="3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warnBelowVersion="2" setVersion="2"/>
    </ext>
  </extLst>
</workbook>
</file>

<file path=xl/calcChain.xml><?xml version="1.0" encoding="utf-8"?>
<calcChain xmlns="http://schemas.openxmlformats.org/spreadsheetml/2006/main">
  <c r="H69" i="2" l="1"/>
  <c r="H68" i="2"/>
  <c r="H67" i="2"/>
  <c r="H66" i="2"/>
  <c r="H65" i="2"/>
  <c r="H64" i="2"/>
  <c r="H63" i="2"/>
  <c r="H62" i="2"/>
  <c r="H61" i="2"/>
  <c r="H60" i="2"/>
  <c r="H59" i="2"/>
  <c r="K58" i="2"/>
  <c r="H58" i="2"/>
  <c r="K57" i="2"/>
  <c r="H57" i="2"/>
  <c r="K56" i="2"/>
  <c r="H56" i="2"/>
  <c r="H55" i="2"/>
  <c r="H54" i="2"/>
  <c r="H53" i="2"/>
  <c r="H52" i="2"/>
  <c r="K51" i="2"/>
  <c r="H51" i="2"/>
  <c r="K50" i="2"/>
  <c r="H50" i="2"/>
  <c r="K49" i="2"/>
  <c r="H49" i="2"/>
  <c r="K48" i="2"/>
  <c r="H48" i="2"/>
  <c r="K47" i="2"/>
  <c r="H47" i="2"/>
  <c r="K46" i="2"/>
  <c r="H46" i="2"/>
  <c r="K45" i="2"/>
  <c r="H45" i="2"/>
  <c r="K44" i="2"/>
  <c r="H44" i="2"/>
  <c r="K43" i="2"/>
  <c r="H43" i="2"/>
  <c r="K42" i="2"/>
  <c r="H42" i="2"/>
  <c r="K41" i="2"/>
  <c r="H41" i="2"/>
  <c r="K40" i="2"/>
  <c r="H40" i="2"/>
  <c r="K39" i="2"/>
  <c r="H39" i="2"/>
  <c r="K38" i="2"/>
  <c r="H38" i="2"/>
  <c r="K37" i="2"/>
  <c r="H37" i="2"/>
  <c r="K36" i="2"/>
  <c r="H36" i="2"/>
  <c r="K35" i="2"/>
  <c r="H35" i="2"/>
  <c r="K34" i="2"/>
  <c r="H34" i="2"/>
  <c r="K33" i="2"/>
  <c r="H33" i="2"/>
  <c r="K32" i="2"/>
  <c r="H32" i="2"/>
  <c r="K31" i="2"/>
  <c r="H31" i="2"/>
  <c r="K30" i="2"/>
  <c r="H30" i="2"/>
  <c r="K29" i="2"/>
  <c r="H29" i="2"/>
  <c r="K28" i="2"/>
  <c r="H28" i="2"/>
  <c r="K27" i="2"/>
  <c r="H27" i="2"/>
  <c r="K26" i="2"/>
  <c r="H26" i="2"/>
  <c r="K25" i="2"/>
  <c r="H25" i="2"/>
  <c r="K24" i="2"/>
  <c r="H24" i="2"/>
  <c r="H23" i="2"/>
  <c r="K22" i="2"/>
  <c r="H22" i="2"/>
  <c r="K21" i="2"/>
  <c r="H21" i="2"/>
  <c r="K20" i="2"/>
  <c r="H20" i="2"/>
  <c r="K19" i="2"/>
  <c r="H19" i="2"/>
  <c r="K18" i="2"/>
  <c r="H18" i="2"/>
  <c r="K17" i="2"/>
  <c r="H17" i="2"/>
  <c r="K16" i="2"/>
  <c r="H16" i="2"/>
  <c r="K15" i="2"/>
  <c r="H15" i="2"/>
  <c r="K14" i="2"/>
  <c r="H14" i="2"/>
  <c r="K13" i="2"/>
  <c r="H13" i="2"/>
  <c r="K12" i="2"/>
  <c r="H12" i="2"/>
  <c r="K11" i="2"/>
  <c r="H11" i="2"/>
  <c r="K10" i="2"/>
  <c r="H10" i="2"/>
  <c r="K9" i="2"/>
  <c r="H9" i="2"/>
  <c r="H8" i="2"/>
  <c r="K7" i="2"/>
  <c r="H7" i="2"/>
  <c r="K6" i="2"/>
  <c r="H6" i="2"/>
  <c r="K5" i="2"/>
  <c r="H5" i="2"/>
</calcChain>
</file>

<file path=xl/sharedStrings.xml><?xml version="1.0" encoding="utf-8"?>
<sst xmlns="http://schemas.openxmlformats.org/spreadsheetml/2006/main" count="1627" uniqueCount="1157">
  <si>
    <t>Supplementary Table 1</t>
  </si>
  <si>
    <t>Yeast strains used in this work</t>
  </si>
  <si>
    <t>Name</t>
  </si>
  <si>
    <t>Genotype</t>
  </si>
  <si>
    <t>Figure</t>
  </si>
  <si>
    <t>ESM356-1</t>
  </si>
  <si>
    <t>MATa ura3-52 leu2Δ1 his3Δ200 trp1Δ63 (Spore 2.1)</t>
  </si>
  <si>
    <t>Elmar Schiebel</t>
  </si>
  <si>
    <t>1b,1c,1f,S1d,S5b</t>
  </si>
  <si>
    <t>PJ69-4A</t>
  </si>
  <si>
    <t>MATa trp1-901 leu2-3,112 ura3-52 his3-200, gal4Δ gal80Δ LYS2::GAL1-HIS3 GAL2-ADE2 met2::GAL7-lacZ</t>
  </si>
  <si>
    <t>2d,3f</t>
  </si>
  <si>
    <t>yKEK452</t>
  </si>
  <si>
    <t>ESM356-1 das1Δ::kanMX</t>
  </si>
  <si>
    <t>1b,1c,1d,1f,2c,2e,3d,3e,4e,4f,4g,4h,5a,S1c,S1d,S1e,S2d,S2e,S2f,S4a,S4b,S5b</t>
  </si>
  <si>
    <t>yKEK476</t>
  </si>
  <si>
    <t>PJ69-4A das1Δ::hphNT1</t>
  </si>
  <si>
    <t>Supplementary Table 3</t>
  </si>
  <si>
    <t>doi:10.1093/genetics/144.4.1425</t>
  </si>
  <si>
    <t>doi:10.1038/s41467-023-44096-z</t>
  </si>
  <si>
    <t>Plasmids used in this work</t>
  </si>
  <si>
    <t>Description</t>
  </si>
  <si>
    <t>Source</t>
  </si>
  <si>
    <t>pRS426</t>
  </si>
  <si>
    <t>yeast shuttle vector, high-copy plasmid, URA3 and 2μ from S.cerevisiae</t>
  </si>
  <si>
    <t>1f</t>
  </si>
  <si>
    <t>pRS313</t>
  </si>
  <si>
    <t>pBluescript, HIS3 CEN6 ARS</t>
  </si>
  <si>
    <t>2e,3d,4e,4g,5a,S1e,S2d,S2e,S4a,S4b</t>
  </si>
  <si>
    <t>pGADCg</t>
  </si>
  <si>
    <t>pGBDC1</t>
  </si>
  <si>
    <t>2d</t>
  </si>
  <si>
    <t>pKEK402</t>
  </si>
  <si>
    <t>pRS413-GPDpr-sfGFP-mCherry-IN2</t>
  </si>
  <si>
    <t>1b,1d</t>
  </si>
  <si>
    <t>pKEK409</t>
  </si>
  <si>
    <t>pRS413-GPDpr-sfGFP-mCherry-VN2</t>
  </si>
  <si>
    <t>1b</t>
  </si>
  <si>
    <t>pKEK411</t>
  </si>
  <si>
    <t>pRS413-GPDpr-sfGFP-mCherry-X12s</t>
  </si>
  <si>
    <t>pKEK414</t>
  </si>
  <si>
    <t>pGBDC1-DBD-DHFR-IN2</t>
  </si>
  <si>
    <t>pVR001</t>
  </si>
  <si>
    <t>pRS413-GPDpr-tFT-IL(-2)-CYC1ter</t>
  </si>
  <si>
    <t>pVR002</t>
  </si>
  <si>
    <t>pRS413-GPDpr-tFT-K(-3)-CYC1ter</t>
  </si>
  <si>
    <t>pSPCH001</t>
  </si>
  <si>
    <t>pRS413-GPDpr-tFT-W(-5)-CYC1ter</t>
  </si>
  <si>
    <t>pMB001</t>
  </si>
  <si>
    <t>pRS413-GPDpr-tFT-C(-1)-CYC1ter</t>
  </si>
  <si>
    <t>1b,S1c,S1d</t>
  </si>
  <si>
    <t>pKEK553</t>
  </si>
  <si>
    <t>pRS313-DAS1pr-DAS1-DAS1ter</t>
  </si>
  <si>
    <t>2e,3d,4e,5a,S1e,S2d,S4a,S4b</t>
  </si>
  <si>
    <t>pVR005</t>
  </si>
  <si>
    <t>pRS313-DAS1pr-das1(N182S)-DAS1ter</t>
  </si>
  <si>
    <t>3d,S2d</t>
  </si>
  <si>
    <t>pVR007</t>
  </si>
  <si>
    <t>pRS313-DAS1pr-das1(N16S)-DAS1ter</t>
  </si>
  <si>
    <t>3d,5a,S2d</t>
  </si>
  <si>
    <t>pVR009</t>
  </si>
  <si>
    <t>pRS316-GPDpr-sfGFP-mCherry-VN2</t>
  </si>
  <si>
    <t>2e,3d,4e,S2d,S2e,S4a,S4b</t>
  </si>
  <si>
    <t>pSPCH004</t>
  </si>
  <si>
    <t>pRS313-DAS1pr-das1(K267E)-DAS1ter</t>
  </si>
  <si>
    <t>pSPCH005</t>
  </si>
  <si>
    <t>pRS313-DAS1pr-das1(K505A)-DAS1ter</t>
  </si>
  <si>
    <t>pMB005</t>
  </si>
  <si>
    <t>pRS313-DAS1pr-das1(D362A)-DAS1ter</t>
  </si>
  <si>
    <t>pMB006</t>
  </si>
  <si>
    <t>pRS313-DAS1pr-das1(D362R)-DAS1ter</t>
  </si>
  <si>
    <t>pMB008</t>
  </si>
  <si>
    <t>pRS313-DAS1pr-das1(Y464S)-DAS1ter</t>
  </si>
  <si>
    <t>pMB009</t>
  </si>
  <si>
    <t>pRS313-DAS1pr-das1(K466A)-DAS1ter</t>
  </si>
  <si>
    <t>pMB010</t>
  </si>
  <si>
    <t>pRS313-DAS1pr-das1(D654A)-DAS1ter</t>
  </si>
  <si>
    <t>pMB012</t>
  </si>
  <si>
    <t>pRS316-GPDpr-sfGFP-mCherry-IN2</t>
  </si>
  <si>
    <t>2e,3d,4e,4g,S1e,S2d,S2e,S4a,S4b</t>
  </si>
  <si>
    <t>pMB017-1</t>
  </si>
  <si>
    <t>pRS316-GPDpr-sfGFP-mCherry-C(-1)</t>
  </si>
  <si>
    <t>pMB018-1</t>
  </si>
  <si>
    <t>pRS316-GPDpr-sfGFP-mCherry-IL(-2)</t>
  </si>
  <si>
    <t>pMB019-1</t>
  </si>
  <si>
    <t>pRS316-GPDpr-sfGFP-mCherry-K(-3)</t>
  </si>
  <si>
    <t>pMB020</t>
  </si>
  <si>
    <t>pRS316-GPDpr-sfGFP-mCherry-W(-5)</t>
  </si>
  <si>
    <t>pMB021</t>
  </si>
  <si>
    <t>pRS313-DAS1pr-das1(R153A)-DAS1ter</t>
  </si>
  <si>
    <t>pMB025-1</t>
  </si>
  <si>
    <t>pRS426-GPDpr-HA-DHFR-C(-1)-CYC1ter</t>
  </si>
  <si>
    <t>pMB027</t>
  </si>
  <si>
    <t>pRS313-DAS1pr-das1(W156L)-DAS1ter</t>
  </si>
  <si>
    <t>pMB028-1</t>
  </si>
  <si>
    <t>pRS313-DAS1pr-das1(E121A)-DAS1ter</t>
  </si>
  <si>
    <t>pMB029-1</t>
  </si>
  <si>
    <t>pRS313-DAS1pr-das1(S338A)-DAS1ter</t>
  </si>
  <si>
    <t>pMB030-1</t>
  </si>
  <si>
    <t>pRS313-DAS1pr-das1(D157R)-DAS1ter</t>
  </si>
  <si>
    <t>pMB031-1</t>
  </si>
  <si>
    <t>pRS313-DAS1pr-das1(S309A)-DAS1ter</t>
  </si>
  <si>
    <t>pMB032-1</t>
  </si>
  <si>
    <t>pRS426-GPDpr-HA-DHFR-IL(-2)-CYC1ter</t>
  </si>
  <si>
    <t>pMB033-1</t>
  </si>
  <si>
    <t>pRS426-GPDpr-HA-DHFR-K(-3)-CYC1ter</t>
  </si>
  <si>
    <t>pMB034-1</t>
  </si>
  <si>
    <t>pRS426-GPDpr-HA-DHFR-W(-5)-CYC1ter</t>
  </si>
  <si>
    <t>pMB035</t>
  </si>
  <si>
    <t>pRS426-GPDpr-HA-DHFR-12Xs-CYC1ter</t>
  </si>
  <si>
    <t>pMB039</t>
  </si>
  <si>
    <t>pRS313-DAS1pr-das1(46-663)-DAS1ter</t>
  </si>
  <si>
    <t>2e</t>
  </si>
  <si>
    <t>pMB040-1</t>
  </si>
  <si>
    <t>pRS313-DAS1pr-das1(1-506)-das1(557-663)-DAS1ter</t>
  </si>
  <si>
    <t>pMB041-1</t>
  </si>
  <si>
    <t>pRS313-DAS1pr-das1(1-636)-DAS1ter</t>
  </si>
  <si>
    <t>pMB042-1</t>
  </si>
  <si>
    <t>pRS426-GPDpr-HA-DHFR-IN2-CYC1ter</t>
  </si>
  <si>
    <t>pMB043-1</t>
  </si>
  <si>
    <t>pRS426-GPDpr-HA-DHFR-VN2-CYC1ter</t>
  </si>
  <si>
    <t>pMB047-1</t>
  </si>
  <si>
    <t>pRS313-YDR131cpr-YDR131c-YDR131cter</t>
  </si>
  <si>
    <t>S4b</t>
  </si>
  <si>
    <t>pMB048-1</t>
  </si>
  <si>
    <t>pRS313-DAS1pr-das1(46-506)-das1(557-636)-DAS1ter</t>
  </si>
  <si>
    <t>pMB049-1</t>
  </si>
  <si>
    <t>pRS313-DAS1pr-das1(K267A)-DAS1ter</t>
  </si>
  <si>
    <t>pMB050-1</t>
  </si>
  <si>
    <t>pRS313-DAS1pr-das1(1-91)-cg_yjl149w(48-578)-DAS1ter</t>
  </si>
  <si>
    <t>4e,S4a</t>
  </si>
  <si>
    <t>pMB051-1</t>
  </si>
  <si>
    <t>pRS313-DAS1pr-das1(1-91)-vp_yjl149w(63-616)-DAS1ter</t>
  </si>
  <si>
    <t>pMB052</t>
  </si>
  <si>
    <t>pRS313-DAS1pr-das1(1-91)-kl_yjl149w(50-532)-DAS1ter</t>
  </si>
  <si>
    <t>pMB053-1</t>
  </si>
  <si>
    <t>pRS313-DAS1pr-das1(1-91)-ag_yjl149w(53-577)-DAS1ter</t>
  </si>
  <si>
    <t>pMB054-1</t>
  </si>
  <si>
    <t>pRS313-DAS1pr-das1(1-91)-sk_yjl149w(53-606)-DAS1ter</t>
  </si>
  <si>
    <t>pMB055-1</t>
  </si>
  <si>
    <t>pRS313-DAS1pr-das1(1-91)-kw_yjl149w(57-592)-DAS1ter</t>
  </si>
  <si>
    <t>pMB056</t>
  </si>
  <si>
    <t>pRS313-DAS1pr-das1(1-91)-sc_yjl149w(60-607)-DAS1ter</t>
  </si>
  <si>
    <t>pMB057-1</t>
  </si>
  <si>
    <t>pRS413-GPDpr-sfGFP-mCherry-W(-5)no-CYC1ter</t>
  </si>
  <si>
    <t>1c</t>
  </si>
  <si>
    <t>pMB068-1</t>
  </si>
  <si>
    <t>pRS413-GPDpr-sfGFP-mCherry-W(-5)s-CYC1ter</t>
  </si>
  <si>
    <t>pMB070-1</t>
  </si>
  <si>
    <t>pRS313-DAS1pr-YDR131c-DAS1ter</t>
  </si>
  <si>
    <t>pMB073-1</t>
  </si>
  <si>
    <t>pRS313-DAS1pr-YDR131c(H120D)-Das1ter</t>
  </si>
  <si>
    <t>pMB075-1</t>
  </si>
  <si>
    <t>pRS313-DAS1pr-YDR131c(V225K)-DAS1ter</t>
  </si>
  <si>
    <t>pMB076-1</t>
  </si>
  <si>
    <t>pRS313-DAS1pr-YDR131c(N437K)-DAS1ter</t>
  </si>
  <si>
    <t>pMB079-1</t>
  </si>
  <si>
    <t>pRS313-DAS1pr-YDR131c(H120D,V225K,N437K)-DAS1ter</t>
  </si>
  <si>
    <t>pMB086-1</t>
  </si>
  <si>
    <t>pRS413-GPDpr-sfGFP-mCherry-W(-5)sn-CYC1ter</t>
  </si>
  <si>
    <t>pMB087-1</t>
  </si>
  <si>
    <t>pGBDC1-DBD-SKP1</t>
  </si>
  <si>
    <t>pMB090</t>
  </si>
  <si>
    <t>pRS313-DAS1pr-HA-DAS1-DAS1ter</t>
  </si>
  <si>
    <t>S1e</t>
  </si>
  <si>
    <t>pMB091</t>
  </si>
  <si>
    <t>pRS313-DAS1pr-DAS1-HA-DAS1ter</t>
  </si>
  <si>
    <t>pMB099-1</t>
  </si>
  <si>
    <t>pRS316-GPDpr-sfGFP-mCherry-Atg1-CYC1ter</t>
  </si>
  <si>
    <t>5a</t>
  </si>
  <si>
    <t>pMB102-1</t>
  </si>
  <si>
    <t>pGADCg-das1(1-48)-das1(89-663)-3xFLAG-AD</t>
  </si>
  <si>
    <t>pMB103</t>
  </si>
  <si>
    <t>pGADCg-das1(46-663)-3xFLAG-AD</t>
  </si>
  <si>
    <t>pMB104</t>
  </si>
  <si>
    <t>pGADCg-das1(1-506)-das1(557-663)-3xFLAG-AD</t>
  </si>
  <si>
    <t>pMB105-1</t>
  </si>
  <si>
    <t>pGADCg-das1(1-636)-3xFLAG-AD</t>
  </si>
  <si>
    <t>pMB106-1</t>
  </si>
  <si>
    <t>pGADCg-das1(46-506)-das1(557-636)-3xFLAG-AD</t>
  </si>
  <si>
    <t>pMB107</t>
  </si>
  <si>
    <t>pGADCg-DAS1-3xFLAG-AD</t>
  </si>
  <si>
    <t>pMB119-1</t>
  </si>
  <si>
    <t>pGADCg-das1(K267E)-3xFLAG-AD</t>
  </si>
  <si>
    <t>3f</t>
  </si>
  <si>
    <t>pMB120-1</t>
  </si>
  <si>
    <t>pRS313-DAS1pr-3xHA-DAS1-DAS1ter</t>
  </si>
  <si>
    <t>2c,3e,4f,4g,4h,S1e,S2e,S2f</t>
  </si>
  <si>
    <t>pMB122-1</t>
  </si>
  <si>
    <t>pRS313-DAS1pr-6xHA-DAS1-DAS1ter</t>
  </si>
  <si>
    <t>pMB124</t>
  </si>
  <si>
    <t>pGADCg-das1(N16S)-3xFLAG-AD</t>
  </si>
  <si>
    <t>pMB125</t>
  </si>
  <si>
    <t>pGADCg-das1(R153A)-3xFLAG-AD</t>
  </si>
  <si>
    <t>pMB126</t>
  </si>
  <si>
    <t>pGADCg-das1(W156L)-3xFLAG-AD</t>
  </si>
  <si>
    <t>pMB127</t>
  </si>
  <si>
    <t>pGADCg-das1(D157R)-3xFLAG-AD</t>
  </si>
  <si>
    <t>pMB128</t>
  </si>
  <si>
    <t>pGADCg-das1(K267A)-3xFLAG-AD</t>
  </si>
  <si>
    <t>pMB129</t>
  </si>
  <si>
    <t>pGADCg-das1(W310A)-3xFLAG-AD</t>
  </si>
  <si>
    <t>pMB130</t>
  </si>
  <si>
    <t>pGADCg-das1(D362R)-3xFLAG-AD</t>
  </si>
  <si>
    <t>pMB133-1</t>
  </si>
  <si>
    <t>pRS316-GPDpr-sfGFP-mCherry-Rpa12-CYC1ter</t>
  </si>
  <si>
    <t>pMB136</t>
  </si>
  <si>
    <t>pRS313-DAS1pr-3xHA-das1(N16S)-DAS1ter</t>
  </si>
  <si>
    <t>3e,S2f</t>
  </si>
  <si>
    <t>pMB137</t>
  </si>
  <si>
    <t>pRS313-DAS1pr-3xHA-das1(E121A)-DAS1ter</t>
  </si>
  <si>
    <t>S2f</t>
  </si>
  <si>
    <t>pMB138</t>
  </si>
  <si>
    <t>pRS313-DAS1pr-3xHA-das1(R153A)-DAS1ter</t>
  </si>
  <si>
    <t>pMB139</t>
  </si>
  <si>
    <t>pRS313-DAS1pr-3xHA-das1(W156L)-DAS1ter</t>
  </si>
  <si>
    <t>pMB140</t>
  </si>
  <si>
    <t>pRS313-DAS1pr-3xHA-das1(D157R)-DAS1ter</t>
  </si>
  <si>
    <t>pMB141</t>
  </si>
  <si>
    <t>pRS313-DAS1pr-3xHA-das1(N182S)-DAS1ter</t>
  </si>
  <si>
    <t>pMB142</t>
  </si>
  <si>
    <t>pRS313-DAS1pr-3xHA-das1(K267A)-DAS1ter</t>
  </si>
  <si>
    <t>pMB143</t>
  </si>
  <si>
    <t>pRS313-DAS1pr-3xHA-das1(K267E)-DAS1ter</t>
  </si>
  <si>
    <t>pMB144</t>
  </si>
  <si>
    <t>pRS313-DAS1pr-3xHA-das1(S338A)-DAS1ter</t>
  </si>
  <si>
    <t>pMB146</t>
  </si>
  <si>
    <t>pRS313-DAS1pr-3xHA-das1(D362A)-DAS1ter</t>
  </si>
  <si>
    <t>pMB147</t>
  </si>
  <si>
    <t>pRS313-DAS1pr-3xHA-das1(Y464S)-DAS1ter</t>
  </si>
  <si>
    <t>pMB148</t>
  </si>
  <si>
    <t>pRS313-DAS1pr-3xHA-das1(K466A)-DAS1ter</t>
  </si>
  <si>
    <t>pMB149</t>
  </si>
  <si>
    <t>pRS313-DAS1pr-3xHA-das1(K505A)-DAS1ter</t>
  </si>
  <si>
    <t>pMB150</t>
  </si>
  <si>
    <t>pRS313-DAS1pr-3xHA-das1(D654A)-DAS1ter</t>
  </si>
  <si>
    <t>pMB151</t>
  </si>
  <si>
    <t>pRS313-DAS1pr-3xHA-das1(46-663)-DAS1ter</t>
  </si>
  <si>
    <t>2c</t>
  </si>
  <si>
    <t>pMB152</t>
  </si>
  <si>
    <t>pRS313-DAS1pr-3xHA-das1(1-506)-das1(557-663)-DAS1ter</t>
  </si>
  <si>
    <t>pMB153</t>
  </si>
  <si>
    <t>pRS313-DAS1pr-3xHA-das1(1-636)-DAS1ter</t>
  </si>
  <si>
    <t>pMB154</t>
  </si>
  <si>
    <t>pRS313-DAS1pr-3xHA-das1(46-506)-das1(557-636)-DAS1ter</t>
  </si>
  <si>
    <t>pMB156</t>
  </si>
  <si>
    <t>pRS313-DAS1pr-3xHA-das1(1-91)-ag_yjl149w(53-577)-DAS1ter</t>
  </si>
  <si>
    <t>4f,4g,4h</t>
  </si>
  <si>
    <t>pMB157</t>
  </si>
  <si>
    <t>pRS313-DAS1pr-3xHA-das1(1-91)-kw_yjl149w(57-592)-DAS1ter</t>
  </si>
  <si>
    <t>pMB164-1</t>
  </si>
  <si>
    <t>pRS313-DAS1pr-3xHA-das1(1-91)-kl_yjl149w(50-532)-DAS1ter</t>
  </si>
  <si>
    <t>4f</t>
  </si>
  <si>
    <t>pMB166</t>
  </si>
  <si>
    <t>pRS313-DAS1pr-3xHA-das1(S309A)-DAS1ter</t>
  </si>
  <si>
    <t>pMB167</t>
  </si>
  <si>
    <t>pRS313-DAS1pr-3xHA-das1(D362R)-DAS1ter</t>
  </si>
  <si>
    <t>pMB168</t>
  </si>
  <si>
    <t>pRS313-DAS1pr-3xHA-das1(1-91)-sk_yjl149w(53-606)-DAS1ter</t>
  </si>
  <si>
    <t>pMB169</t>
  </si>
  <si>
    <t>pRS313-DAS1pr-3xHA-das1(1-91)-cg_yjl149w(48-578)-DAS1ter</t>
  </si>
  <si>
    <t>pMB170</t>
  </si>
  <si>
    <t>pRS313-DAS1pr-3xHA-das1(1-48)-das1(89-663)-DAS1ter</t>
  </si>
  <si>
    <t>pMB173</t>
  </si>
  <si>
    <t>pRS313-DAS1pr-3xHA-das1(W310A)-DAS1ter</t>
  </si>
  <si>
    <t>3e,S2e,S2f</t>
  </si>
  <si>
    <t>pMB175</t>
  </si>
  <si>
    <t>pRS313-DAS1pr-3xHA-das1(1-91)-vp_yjl149w(63-616)-DAS1ter</t>
  </si>
  <si>
    <t>pMB176</t>
  </si>
  <si>
    <t>pRS313-DAS1pr-3xHA-das1(1-91)-sc_yjl149w(60-607)-DAS1ter</t>
  </si>
  <si>
    <t>pMB179</t>
  </si>
  <si>
    <t>pRS313-DAS1pr-3xHA-das1(D95A)-DAS1ter</t>
  </si>
  <si>
    <t>S2e,S2f</t>
  </si>
  <si>
    <t>pMB180</t>
  </si>
  <si>
    <t>pRS313-DAS1pr-3xHA-das1(S96A)-DAS1ter</t>
  </si>
  <si>
    <t>pMB181</t>
  </si>
  <si>
    <t>pRS313-DAS1pr-3xHA-das1(S212A)-DAS1ter</t>
  </si>
  <si>
    <t>pMB182</t>
  </si>
  <si>
    <t>pRS313-DAS1pr-3xHA-das1(L213A)-DAS1ter</t>
  </si>
  <si>
    <t>pMB183</t>
  </si>
  <si>
    <t>pRS313-DAS1pr-3xHA-das1(I308A)-DAS1ter</t>
  </si>
  <si>
    <t>pMB184</t>
  </si>
  <si>
    <t>pRS313-DAS1pr-3xHA-das1(N311A)-DAS1ter</t>
  </si>
  <si>
    <t>pMB185</t>
  </si>
  <si>
    <t>pRS313-DAS1pr-3xHA-das1(K360A)-DAS1ter</t>
  </si>
  <si>
    <t>pMB186</t>
  </si>
  <si>
    <t>pRS313-DAS1pr-3xHA-das1(Y367A)-DAS1ter</t>
  </si>
  <si>
    <t>pMB187</t>
  </si>
  <si>
    <t>pRS313-DAS1pr-3xHA-das1(V474A)-DAS1ter</t>
  </si>
  <si>
    <t>pMB188</t>
  </si>
  <si>
    <t>pRS313-DAS1pr-3xHA-das1(R475A)-DAS1ter</t>
  </si>
  <si>
    <t>pMB189</t>
  </si>
  <si>
    <t>pRS313-DAS1pr-3xHA-das1(T476A)-DAS1ter</t>
  </si>
  <si>
    <t>pMB192</t>
  </si>
  <si>
    <t>pRS313-DAS1pr-3xHA-das1(I337A)-DAS1ter</t>
  </si>
  <si>
    <t>pMB217</t>
  </si>
  <si>
    <t>pRS413-GPDpr-3xHA-das1(1-91)-vp_yjl149w(63-616)-CYC1ter</t>
  </si>
  <si>
    <t>4g,4h</t>
  </si>
  <si>
    <t>pMB218</t>
  </si>
  <si>
    <t>pRS413-TEF1pr-3xHA-das1(1-91)-vp_yjl149w(63-616)-CYC1ter</t>
  </si>
  <si>
    <t>pMB237</t>
  </si>
  <si>
    <t>pRS413-GPDpr-sfGFP-mCherry-EST3_Cterm_alt</t>
  </si>
  <si>
    <t>S5b</t>
  </si>
  <si>
    <t>pMB238</t>
  </si>
  <si>
    <t>pRS413-GPDpr-sfGFP-mCherry-TY3_Cterm_alt</t>
  </si>
  <si>
    <t>pMB239</t>
  </si>
  <si>
    <t>pRS413-GPDpr-sfGFP-mCherry-TY4_Cterm_alt</t>
  </si>
  <si>
    <t>pMB240</t>
  </si>
  <si>
    <t>pRS413-GPDpr-sfGFP-mCherry-ABP140_Cterm_alt</t>
  </si>
  <si>
    <t>pMB241</t>
  </si>
  <si>
    <t>pRS413-GPDpr-sfGFP-mCherry-TY2_Cterm_alt</t>
  </si>
  <si>
    <t>pMB242</t>
  </si>
  <si>
    <t>pRS413-GPDpr-sfGFP-mCherry-OAZ1_Cterm_alt</t>
  </si>
  <si>
    <t>pMB243</t>
  </si>
  <si>
    <t>pRS413-GPDpr-sfGFP-mCherry-YFS1_Cterm_alt</t>
  </si>
  <si>
    <t>pMB244</t>
  </si>
  <si>
    <t>pRS413-GPDpr-3xHA-das1(1-91)-eg_yjl149w(53-577)-CYC1ter</t>
  </si>
  <si>
    <t>pMB245</t>
  </si>
  <si>
    <t>pRS413-GPDpr-3xHA-das1(1-91)-lw_yjl149w(57-592)-CYC1ter</t>
  </si>
  <si>
    <t>pMB246</t>
  </si>
  <si>
    <t>pRS413-TEF1pr-3xHA-das1(1-91)-eg_yjl149w(53-577)-CYC1ter</t>
  </si>
  <si>
    <t>pMB247</t>
  </si>
  <si>
    <t>pRS413-TEF1pr-3xHA-das1(1-91)-lw_yjl149w(57-592)-CYC1ter</t>
  </si>
  <si>
    <t>pMB266</t>
  </si>
  <si>
    <t>pRS413-GPDpr-sfGFP-mCherry-C(-1)(1-11)-CYC1ter</t>
  </si>
  <si>
    <t>S1d</t>
  </si>
  <si>
    <t>pMB267</t>
  </si>
  <si>
    <t xml:space="preserve">pRS413-GPDpr-sfGFP-mCherry-C(-1)(1-10)-CYC1ter </t>
  </si>
  <si>
    <t>pMB268</t>
  </si>
  <si>
    <t xml:space="preserve">pRS413-GPDpr-sfGFP-mCherry-C(-1)(1-9)-CYC1ter </t>
  </si>
  <si>
    <t>pMB269</t>
  </si>
  <si>
    <t xml:space="preserve">pRS413-GPDpr-sfGFP-mCherry-C(-1)(1-8)-CYC1ter </t>
  </si>
  <si>
    <t>this study</t>
  </si>
  <si>
    <t>doi: 10.1016/0378-1119(92)90454-w</t>
  </si>
  <si>
    <t>doi: 10.1093/genetics/122.1.19</t>
  </si>
  <si>
    <t>doi: 10.1186/1477-5956-8-8</t>
  </si>
  <si>
    <t>doi: 10.1038/s41467-023-44096-z</t>
  </si>
  <si>
    <t>pGADT7, LEU2 2µ (addgene #20161, tagging with AD for yeast two-hybrid)</t>
  </si>
  <si>
    <t>TRP1 2µ (tagging with DBD for yeast two-hybrid)</t>
  </si>
  <si>
    <t>10.1093/genetics/144.4.1425</t>
  </si>
  <si>
    <t>Supplementary Table 4</t>
  </si>
  <si>
    <t>Supplementary Table 2</t>
  </si>
  <si>
    <t>Das1 and Ydr131c orthologs across yeasts</t>
  </si>
  <si>
    <t>id</t>
  </si>
  <si>
    <t>has_Das1</t>
  </si>
  <si>
    <t>has_Ydr131c</t>
  </si>
  <si>
    <t>Das1_accession</t>
  </si>
  <si>
    <t>Das1_sequence</t>
  </si>
  <si>
    <t>Das1_length</t>
  </si>
  <si>
    <t>Ydr131c_accession</t>
  </si>
  <si>
    <t>ydr131c_sequence</t>
  </si>
  <si>
    <t>ydr131c_length</t>
  </si>
  <si>
    <t>Das1_uniprot_id</t>
  </si>
  <si>
    <t>Ydr131c_uniprot_id</t>
  </si>
  <si>
    <t>Das1_AF-db</t>
  </si>
  <si>
    <t>Ydr131c_AF-db</t>
  </si>
  <si>
    <t>Saccharomyces_cerevisiae</t>
  </si>
  <si>
    <t>Saccharomycetaceae</t>
  </si>
  <si>
    <t>NP_012386</t>
  </si>
  <si>
    <t>MPFQDYFQKKKAAFINRNNKSNADASALRDINDININFAAKSKNYVFPLTKLPDELMQEVFSHLPQPDRLQLCLVNKRLNKIATKLLYRRIYLNDSNVVKSDFMHLAINWTLLNLPSSLKEEESRDIANCKLKKLIETLQNNIHITEVIQWIRINWDLDSTLQRSILSILCNQGKSLQRLENVTDPACNDIISNGHFSRSNVSSFDMAPPNSLPEMVVPENYIPNLTKYLSQRISSRLSHMTLFIDPLKLFNYLYPLDIKLQIIDLKLHWRREFYNNDYFVKKIRPGNPLTKLSEVFDKRTLKILTIISWNDTLLKRETEMLKDFKEFENLEDLSLISIKQDVHILVDLFSSLTNLKRLKMDFLEEYVPEPTNPHIFLSILLACSKLQFIDLRYDGLIPQIINIQENKFQLNQQCNCTNCQIVFSDILKGKIFMFPEDYYIHDLQDIAAKDIFKMMKYLSLLPYSKACDAYPSVRTQPMNLTNFVTKMNRNLLEYRNSKSQLVPKIVNNPHQHSTVTSTSTAHMSEPEMIIIDDDDDDDEINAAIPPSSDDTAATISTDLELPHESLTKRDIIMCYHALIHHFKSIYVTFLKSFPHLRFLMLNDIPTIVMEENNERIFEPVFYHYDYKSNLYGWSKESNKNLENDSNNNNNNSDTIARIATVM</t>
  </si>
  <si>
    <t>Q03899</t>
  </si>
  <si>
    <t>MFDKLPYEIFKQIAWRIPQEDKISLTYVCKRSYESIIPFIYQNLFLNETYHINGDYDNSFGTCYWSVLNFHYIDEDDSNTKNDMSNRRLAKVKFSYFERTLAESPKRLCPLINRIRCTWHLNEDVMTNVLKLLSEYGSNLKFVDQFVRSSVNKGLEPLSKQLKTLTLTPPTLMPTHNSVSGSYLNKIDRLLLKCDLSRLEKLSIHINALKYFKNTGSPMKIKALVLNLRPDTLNLAEYDASDDFLKELEYIDIFDASTLRQLEILSWYSRDDFPSGEEGGFDRLYVKWGLEGFWKFPNIEKLSLASLVYSEFFLMNCLAVFHNLKILKLDYMGKFDFDVSLINFLSKQVCGKKLQRFDIHCQLNHRLFFPMTDNPLTRLNFDGFCPCSTCKNTIHEVILKKIFPETRSKLLKNPNKFQAHNFFYQMFFENKIMPYTNIIDNESPAMGWDSVPIETFVRKFNENLQSTIENTENITVNKITREDAISLYHLYLHYLKDVFKVFEQSLPNLEYLTINGIPTKIIQVDELQRCAVPLFYNNGYKSNSVYELVDAEALFS</t>
  </si>
  <si>
    <t>P47005</t>
  </si>
  <si>
    <t>https://alphafold.ebi.ac.uk/entry/P47005</t>
  </si>
  <si>
    <t>https://alphafold.ebi.ac.uk/entry/Q03899</t>
  </si>
  <si>
    <t>Saccharomyces_pastorianus</t>
  </si>
  <si>
    <t>QID80328</t>
  </si>
  <si>
    <t>MPFQDYFQKKKAAFINRNNKSNADASALRDINDIDINFAAKSKNYVFPLTKLPDELMQEVFSHLPQPDRLQLCLVNKRLNKIATKLLYRRIYLNDSNVVKSDFMHLAINWTLLNLPSSLKEEESRDIANYKLKKLIETLQNNIHITEVIQWIRINWDLDSTLQRSILSILCNQGKSLQRLENVTDPACNDIISNGHFSRSNVSSFDMAPPNSLPEMVVPENYIPNLTKYLSQRISSRLSHMTLFIDPLKLFNYLYPLDIKLQIIDLKLHWRREFYNNDYFVKKIRPGNPLTKLSEVFDKRTLKILTIISWNDTLLKRETEMLKDFKEFENLEDLSLISIKQDIHILVDLFSSLTNLKRLKMDFLEEYVPEPTNPHIFLSILLACSKLQFIDLRYDGLIPQIINIQENKFQLNQQCNCTNCQIVFSDILKGKIFMFPEDYYIHDLQDIAAKDIFKMMKYLSLLPYSKACDAYPSVRTQPMNLTNFVTKMNRNLLEYRNSKSQLVPKIVNNPHQHSTVTSTSTAHMSEPEMIIIDDDDDDDEINAAIPPSSDDTAATISTDLELPHESLTKRDIIMCYHALIHHFKSIYVTFLKSFPHLRFLMLNDIPTIVMEENNERIFEPVFYHYDYKSNLYGWSKESNKNLENDSNNNNNNSDTIARIATVM</t>
  </si>
  <si>
    <t>QID83470.1</t>
  </si>
  <si>
    <t>MFDKLPYEIFEQIACKIIQEDKISVAYVSKRSYKRIVPFIYRNLFLNETYHVKGDYNNSFGTCYWSVLTFPFINEDDTNIENQTPNKELAKRKFGYLVRSLAESPSRLCPLINRIRCTWHLDEDVMSDLLKLLSRYGSNVKFVDQFVRQSVNDGLEPLSNQLKTLTLTPPTILPTHGSVYSSYLDRIDHLYLKCDLTQLEKLSIHVNALKYFKGLKAPMKIKSLVLNLRPDTLNLPKYDDISGNVKEIQYSDIFDTSALKQLEILSWYSRDDIPTANEGGPDSLYVKWGLRGFWKFFKLENLSLASLVYNENFLKGCLAAFHDLKRLKLDYMGQFEFDVSLIRFLSKQKCGKKLQRLDIHCELNHQLFFPTTDNPLMRLNFDNFCPCSRCKDTIHEVILKKIFPETRQKLIKSSSKFQARNFLYHMFFQYKIMPYTNIIDETPAMGWDCVPIETFVRNFNRNLQETIKIEKTSSNNITREDAIRLYHLYLHYLKDVFNVFEQSLPDLEYLTINGIPTKIVQVDELQSCAVPLFYNEGYKSNSVYELVDSDSLFM</t>
  </si>
  <si>
    <t>A0A6C1DTG1</t>
  </si>
  <si>
    <t>A0A6C1E3G9</t>
  </si>
  <si>
    <t>https://alphafold.ebi.ac.uk/entry/A0A6C1DTG1</t>
  </si>
  <si>
    <t>https://alphafold.ebi.ac.uk/entry/A0A6C1E3G9</t>
  </si>
  <si>
    <t>Saccharomyces_paradoxus</t>
  </si>
  <si>
    <t>XP_033767143</t>
  </si>
  <si>
    <t>MPFQDYFQKKKAAFINRNNKSNADASALRNITNNSLNIAAKGRSYVFPLTKLPDELMQEVFSHLPQPDRLQLCLVNKRFNKIATKLLYRRIYLNDSNVVKSDFMHLAINWTLLNLPSSLKEEESRDIANYKLRKLIETLQNNIHITEVIQWIRINWDLDSTLQRSILNILCNQGKSLQRLENVTDPACNDIISNGHFSKCNVSSFDMAPPNSLPEMVVPENYIPNLTKYLSQRISSRLSHMTLFIDPLKLFNYLYPLDIKLQIIDLKLHWRREFYNNDYFVKKIRPGNPLTKLSEVFDKRTLKILTIISWNDTLLKRETEMLKDFKEFENLEDLSLISIKQDVHILVDLFSSLTNLKRLKMDFLEDYVPEPTNPHIFLSILLACSKLQFIDLRYDGLIPQIINIQENKFQLNQQCNCTNCQIVFSDILKGKIFMFPEDYYVHEVQDIAAKDIFKMMKYLSLLPYSKACDAYPSVRTQPMNLTNFVTKMNVNLLHYRNSKSQLVPKIVNNPHQHSTITSTSTAHTSDPEMIIIDDDYDDDINADLPPDNEDTATTISGDLELPHDSLTKRDIIMCYHALIHHFKSIYVTFLKSFPHLRFLMLNDIPTIVMEENNERIFEPVFYHYDYKSNLHGWSKESNKNLENDSSNNNNNPDTIARIATVM</t>
  </si>
  <si>
    <t>XP_033765376.1</t>
  </si>
  <si>
    <t>MFDKLPYEIFKQIACRIPQEDKISLTYVCKRSYESIIPFIYQNIFLNETYHVSGDYDNSFGTCDWSVLNFPFIDEDDPNTTNDISNRTLAKLKFSYFERTLAESPNRLCPLINRIRCTWHLNEDVMSNVLKLLSDYGSNLKFVDQFVRSSVNKGLEPLSKQLKTLTLTPPTVMPTHNSIRSSYLNEIDRFFLKCDLSRLEKLSIHINALKYFKNIRAPMKIKALVLNLRPDTLDLAGYDASGELFKELEYSDIFDTSTLKQLEILSWYSRDDFPSEDEGGFDRLYVQWGLEGFWKFPKIENLSLASLVYNEFFLMNCLAVFHNLKRLKLDYMGKFEFDVSLITFLSKQVCGKKLQRFDIHCELSHRLFFPTTDNPLMRLTFDGFCPCSSCKKTIHEVILKKIFPETRLKLVRNPNKFQTRNFFYQMFLEDKIMPYTNIVDNETPAMGWDSVPIETFVRKFNKNLQDTTNNAENIPIDKITREDAIRLYHLYLHYLQDVFKVFEQGLPNLEFLTINGIPTKIIQVDELQRCAVPLFYNNGYKSNSVYELVDAEALFS</t>
  </si>
  <si>
    <t>A0A8B8UTT9</t>
  </si>
  <si>
    <t>A0A8B8UP00</t>
  </si>
  <si>
    <t>https://alphafold.ebi.ac.uk/entry/A0A8B8UTT9</t>
  </si>
  <si>
    <t>https://alphafold.ebi.ac.uk/entry/A0A8B8UP00</t>
  </si>
  <si>
    <t>Saccharomyces_arboricola</t>
  </si>
  <si>
    <t>EJS43227</t>
  </si>
  <si>
    <t>MPFQDYFQKKKAAFINRNNKSNADTSILRSSNDTIETTAKNRNYVFPLTKLPDELIQEVFSHLPQPDRLQLCLIDKRFNKIATKLLYRRIYLNDSNVVKSDFMHLAINWTLLNLPSSLKEDESRNIANYKLEKLIETLQNNIHITQAIQWIRINWDLDSVLQRSILNILCNQGKSLQRLENVTDPTCNDIISNGCFSKSNVSSFDMAPPNSLPEMAVPENYIPNLTKYLSQRISSRLSHMTLFIDPLRLFNYLYPLDVKLQIVDLKLHWRREFYNNDYFVTMVRSGNPLTKLSEVFDKRTLKILTIISWNDTLLKRETEMLKDFKEFEHLEDLSLISIKQDVHILVDLFSSLTNLKRLKMDFLEDYIPEPTSPHIFLSILLACSKLQFIDLRYDGLIPQIINIQENKFQLNQQCNCTNCQKVFSDILKGKIFMFPEDYYIHDIHDIAAKDIFKMMKYLSLLPYSKACDSYPSVRTQPMNLTNFVAKMNMNLLKYRNSKSQLVPKIVNNPHEHSTLNSTSTAHMSEPEMIVIDDDDDDDINMDPPQDSDDTVTTISDDLELPHDSLTKRDIIMCYHALIHHFKSIYVTFLKSFPHLRFLMLNDIPTIVMEENDERIFEPVFYHYDYKSNLHGWSKESNKSLENESNNNNNNPDTIARIATVM</t>
  </si>
  <si>
    <t>J8LMC2</t>
  </si>
  <si>
    <t>https://alphafold.ebi.ac.uk/entry/J8LMC2</t>
  </si>
  <si>
    <t>Saccharomyces_kudriavzevii</t>
  </si>
  <si>
    <t>CAI4043537</t>
  </si>
  <si>
    <t>MPFQDYFQKKKAAFVNRNNKNSADTSAPRNSSSSINVSTTTKYKNYVFPLTKLPDELMQEVFSHLPQPDRLQLCLVNKRLNKIATKLLYRRIYLNDSNVVKSDFMHLAINWTLLNLASSLKEEESRNIANYKLKKLIETLQNNIRITQSIQWIRINWDLDSVLQRSILNILCNQGKSLQRLENVTDPTCNDIISNGHFSKFNVSSFDMAPPNSLPEMVVPENYIPNLTRYLSQRISSRLSHMTLFIDPLKLFNYLYPLDIKLQIIDLKLHWRREFYNNGYFVNKVRPGNPLAKLSEVFDKRSLKILTIISWNDTLLKRETEMLKDFKEFEHLEDLSLISIKQDVHILVDLFSSLTNLKRLKMDFLEDYIPEPTSPHIFLSILLACSKLQFIDLRYDGLIPQIINIQENKFQLNQQCNCTNCQIVFSDILKGKIFMFPEDYYIHDIHDIAAKDVFKMMKYLSLLPYSKACDAYPSVRTQPMNLTNFVTKMNLNLLKYRSSKSQLVPKIVNNPHQHSTVTSTSTAHMGDPEMIIIDDNNDDDINMDLPPDSGDTATTISDDMELPHESLTKRDVIMCYHALIHHFKSIYVTFLKSFPHLRFLMLNDIPTIVMEENNERIFEPVFYHYDYKSNLHGWSKESNKNLDNDNNNNNLDTVARIATVM</t>
  </si>
  <si>
    <t>XP_056086785.1</t>
  </si>
  <si>
    <t>MLDQLPYEIFRQIACKIPQEDKISLTYVCKKTYESIIPFIYQNLFLNETYHVSSDYDGSFGTCYWSVLKFPFIDEDDPNNEKQISNGALAKLKFSYLERSLAESPSRLCPLINRIRCTWHLNEDVMSNVLQLLSEYGCNVRFVDQFVRSCVNDGLKPLSKQLKTLTLTPPTIMPTHDKVSSSYLNKIDHLFLRCDLTLLENLSIHVNALKYFKNLKTPMKIKSLVLNLRPDTLNLPEYGVIGEHFEDLQYSDIFDTSTLKQLEILSWYSRDDIPPTIEGGFDSLYIKWGLEGFWKFSKIENLSLASLVYNEFFLMNSLAVFHNLKRLKLDYMGKFEFDVSLIRFLSKQICGKKLQRFDMHCELNHQFFFPTPDNPLMRLNFDDFCPCTRCSNTIHEVILKKIFPETRSKLIRDPSKFQARNFLYQMFFQSKIIPHTSIIDDETPAMGWDSIPIETFVRKFNKVLQDINKTEDKGVNSVTKEDAIGLYHVYLHYLKDVFKVFEQSLPNLEYLTINGISTKLIQVDDLQRCAVPLFYNEGYKSNSVYELVDSESLFN</t>
  </si>
  <si>
    <t>A0AA35NHE2</t>
  </si>
  <si>
    <t>J6EAS6</t>
  </si>
  <si>
    <t>https://alphafold.ebi.ac.uk/entry/A0AA35NHE2</t>
  </si>
  <si>
    <t>https://alphafold.ebi.ac.uk/entry/J6EAS6</t>
  </si>
  <si>
    <t>Saccharomyces_uvarum</t>
  </si>
  <si>
    <t>CAI4044405</t>
  </si>
  <si>
    <t>MPFQDYFQKKKAAFTNRNNKNSADASILRSIAGSSSVDTAAKDKNYIFPLTKLPDELMHEVFSHLPQPDRLQLCLINKRFNKIATKLLYRRIYLNDSNVVKSDFMHLAINWTLLNLPSSLKEEESRNIANYKLEKLIETLQNNIRITQTIQWIRINWDLDSVLQRSILNILCNQGKSLQRLENVTDPTCNDIISNGHFSKFNVSSFDMAPPNSLPEMSVPDNYIPNLTKYLSQRISSRLSHITLFIDPLKLFNYLYPLDIKLQIVDLKLHWRREFYNNDYFVSKVRPGNPLTKLSEVFDKRTLKILTIISWNDTLLKRETEMLKDFKEFEQLEDLSLISIKQDVHILVDLFSSLTNLKRLKMDFLVDFIAEPTSPHIFLSILLACSKLQFIDLRYDGLIPQIVNIQENKFQLNQQCNCTNCQIVFSDILKGKVFMFPEDYYIHDIHDIAAKDIFKMMKYLSLLPYSKACDAYPSVRTQPMNLANFVNKMNMNLLKYRNSKSQLVPKIVNDPYQHSTVTSATTARMSEPEMVVIDEDYDDDINMDLAQDGDDSATTISDDLELPHDSLTKRDIIMCYHALIHHFKSIYITFLKSFPQLRFLMLNDIPTIVMEEDNERIFEPVFYHYDYKSNLHGWSKESNKNLENDSNNNNNNSDTIARIATVM</t>
  </si>
  <si>
    <t>CAI4056766.1</t>
  </si>
  <si>
    <t>MFDKLPYEIFEQIACKITQEDKISLAYVSKRLYKLIVPFIYRNIYLNETYHVSGDYDNSFGTCYWSVLTFPFINEDDINIENQISNKELAKIKFGYLVRSLTESPSRLCPLISRIRCTWHLDEDVMSDLLKLLSRYGSNVRFVDQFVRESVNDGLEPLSNQLKTLTLTPPTILPTHDGVYSSYLDRIDHLYLKCDLTQLEKLSIHVNALKYFKSLKTPMKIKSLVLNLRPDTLSLPGYDDTSENIKEIQYSDIFDTSALKQLEILSWYSRDDIPTANEGGPDSLYIKWGLEGFWKFHKLENLSLASLVYNEYFLKGCLVAFHDLKRLKLDYMGQFEFDVSLIRFLSKQKCGKKLQRFDIHCELNHQLFFPTADNPLMRLNFDNFCPCSKCKGTIHEVILKKVFPETRQKLIKNPSMFQARNFLYHMFFQYKIMPYTNIIEEIPAMGWDCVPIEIFVRNFNRNLQEINKVGKTSSNNITREDAIRLYHLYLHYLKDVFNVFEQSFPDLEYLTINGIPTKIVQVDELQSCAVPLFYNEGYKSNSVYELVDSESLFM</t>
  </si>
  <si>
    <t>A0AA35JGK0</t>
  </si>
  <si>
    <t>A0AA35NQ39</t>
  </si>
  <si>
    <t>https://alphafold.ebi.ac.uk/entry/A0AA35JGK0</t>
  </si>
  <si>
    <t>https://alphafold.ebi.ac.uk/entry/A0AA35NQ39</t>
  </si>
  <si>
    <t>Saccharomyces_mikatae</t>
  </si>
  <si>
    <t>XP_056077402</t>
  </si>
  <si>
    <t>MPFQDYFHKKKAAFINRNNKNEAGSPALRNITNINDMNPAGKDRTYVFQLTRLPDELMQEVFSHLPQPDRLQLCLVNKRFNKIATKLLYRRIYLNDSNVVKSDFMHLAINWTLLNLPSSLKEEESQKIANLKLKKLIETLQNNIHITQVIQWIRINWDLDPVLQRSILNILCNHGKSLQRLENVTDPTCNDIISNGYFSKCNVSSFDMAPPNSLPEIVVPENYIPNLTKYLSQRISSRLSHMTLFIDPIKLFNYLYPLDMKLQIIDLKLHWRREFYNNDYFINRIRPGNPLTKLSEVFDKRTLKILTIISWNDTLLKRETEMLKDFKEFNHLEDLSLISIKQDVHILVDLFSSLTNLKRLKMDFLEDYIPEPTNPHIFLSILLACSKLQFIDLRYDGLIPQIINIQANKFQLNQQCNCRNCQIVFTDILKGKIFMFPEDYYIYDSQDIAAKDIFKMMKYLSLLPYSKACDAYPSVRTQPMNLTNFVTKMNAKLLEYRNSKSQLVPKIVNNPHEHSTITSTSTAHVNEPEMIIIDDDSDDTVTTISGDLELPHDLLTKRDIIMCYHALIHHFKSIYVTFLKSFPNLRFLMLNDIPTIVMEENNERIFEPVFYHYDYKSNLHGWSKETNKNLENDTNNNNNNPDTIARIATVM</t>
  </si>
  <si>
    <t>XP_056081128.1</t>
  </si>
  <si>
    <t>MLDRLPYDIFKQIASIIPQDDKIALTYVCKKSYESILPFVYRNIFLNETYHVRGDFDNSFGTCYWSVLNFPFMNEDDPNAENQISNRALAKLKFSYFERTLAESPSRLCPLIDRIRCTWHLNEDVMSNVLNLLSEYGSNVKFVDHFVRPSVNSGLSPLSKQLKTLTLTPPTVMPTHNSVSSSYLNEIDRLFLNCNLSQLEKLSVHINALRFFKNIKVPMKIKSLVLNLRPDTLDLAEYDVSDGHFAELEYSDIFDTSTLKQLEILSWYSRDDIPSAEEGGFDRLYFQWGLDGFWKFPEIENLSLASLVYNEFFLRNCLTAFRNLKRLKLDYMGKFEFDVSLIRFLSKQVCGKKLQRFDIHCELNHPLFFPTTENPLMRLNFDDFCPCSNCRNTINEVILKKIFPKNQSKLVKNPSRFQSRNFLFQMFFQNKIMPYTSIIDTSTPAMGWDSIPIETFVQRFNEILQDTNYTERNSTDNITREDAICLYHLYLHYLKDIFVVFEQSLPNLEYLTLNGIPTRIIQVDELQRCAVPLFYNNGYKSNSVYELVDAEALFS</t>
  </si>
  <si>
    <t>A0AA35IP22</t>
  </si>
  <si>
    <t>A0AA35NGK2</t>
  </si>
  <si>
    <t>https://alphafold.ebi.ac.uk/entry/A0AA35IP22</t>
  </si>
  <si>
    <t>https://alphafold.ebi.ac.uk/entry/A0AA35NGK2</t>
  </si>
  <si>
    <t>Saccharomyces_eubayanus</t>
  </si>
  <si>
    <t>XP_018221187</t>
  </si>
  <si>
    <t>MPFQDYFQKKKAAFTNRNNKNSADASTLRSIAGSVEAAAAAAAAAAAKDKNYIFPLTKLPDELMHEVFSHLPQPDRLQLCLINKRFNKIATKLLYRRIYLNDSNVVKSDFMHLAINWTLLNLPSSLKEEESRNIANYKLEKLIKTLQNNIRITQTVQWIRINWDLDSVLQRSILNILCNEGKSLQRLENVTDPSCNDIISNGHFSKFNVSSFDMAPPNSLPEMSVPDNYIPNLTKYLSQRISSRLSHMTLFIDPLKLFNYLYPLDIKLQIVDLKLHWRREFYNNDYFVSKVRPGNPLTKLSEVFDKRTLKILTIISWNDTLLKRETEMLKDFKEFEQLEDLSLISIKQDVHILVDLFSSLTNLKRLKMDFLVDFIAEPTSPHIFLSILLACSKLQFIDLRYDGLIPQIVNIQENKFQLNQQCNCTNCQIVFSDILKGKVFMFPEDYYIHDIHDIAAKDIFKMMKYLSLLPYSKACDAYPSVRTQPMNLANFVNKMNLNLLKYRNSKSQLVPKIVNNPYHHSTVTSATTARMSEPEMVVIDDDYDEDDINMDLPQDSDDTATTISDDLELPHDSLTKRDIIMCYHALIHHFKSIYITFLKSFPQLRFLMLNDIPTIVMEEDNERIFEPVFYHYDYKSNLHGWSKESNKNLENDGNNNNNNNNSDTIARIATVM</t>
  </si>
  <si>
    <t>XP_018223695.1</t>
  </si>
  <si>
    <t>MFDKLPYEIFEQIACKIIQEDKISVAYVSKRSYKRIVPFIYRNLFLNETYHVKGDYDNSFGTCYWSVLTFPFINEDDTNIENQTPNKELAKRKFGYLVRSLAESPSRLCPLINRIRCTWHLDEDVMSDLLKLLSRYGSNVKFVDQFVRQSVNDGLEPLSNQLKTLTLTPPTILPTHGSVYSSYLDRIDHLYLKCDLTQLEKLSIHVNALKYFKGLKAPMKIKSLVLNLRPDTLNLPKYDDISGNVKEIQYSDIFDTSALKQLEILSWYSRDDIPTANEGGPDSLYVKWGLRGFWKFFKLENLSLASLVYNENFLKGCLAAFHDLKRLKLDYMGQFEFDVSLIRFLSKQKCGKKLQRLDIHCELNHQLFFPTTDNPLMRLNFDNFCPCSKCKDTIHEVILKKIFPETRQKLIKSSSKFQARNFLYHMFFQYKIMPYTNIIDETPAMGWDCVPIETFVRDFNRNLQETIKIEKTSSNNITREDAIRLYHLYLHYLKDVFNVFEQSLPDLEYLTINGIPTKIVQVDELQSCAVPLFYNEGYKSNSVYELVDSDSLFM</t>
  </si>
  <si>
    <t>A0A0L8RG92</t>
  </si>
  <si>
    <t>A0A0L8RN42</t>
  </si>
  <si>
    <t>Naumovozyma_dairenensis</t>
  </si>
  <si>
    <t>XP_003980286</t>
  </si>
  <si>
    <t>MESPIITTRPDLWSQNTPASSNINPVMGNSSITSSSNIFPLHKLPDELVYEIFSHLPQEDRLNLTLLNKKYYHIAIQLLYKRMYLNDSNVIKSDFMNLAINWTLLKIPSYLVEEVSRKIANLKLTKLIRTLESNKEILNSIEWIRINWDLNSTFTKKILKLLCDGGKSLKRLENVTDPNCNDIIALGKESKSNLISFDMAPPNSLPELNVSDDYLPNLAKYMKQRISTNLSYMTLFIDPIVLFNNLYPLKNKLQIIDLKLHWRREFYDFIKFTKSSISSHTFEMNQNRKKLTKLSDIFDIRSLKTLTIISWNESLLQREIEMLKEFKEFIYLQDLSLISIKQDIPILVELFKNLTNLKRLKMDFLEDYIPEPTNSQIFLSILLNCKKLQFIDLRFENIDLPIINISDELLESESSTDSNNSSMSNNVNKFKLIQKCHCHDCNKVFDNILREKIFKFEEDYQLHDINDIATKDIFKMMRYLSLLPYSKACDNYPSVRTQPMNLEQFVIKMNDNLLAYRKSRSQLVPYQNITSVITPPANNNNNTNIQDYNTNNNNNNNYNNNDQSSSLFSNNPPIYADEYDDEDVDMLRDEYETEQDYEYAYEEQHIREHENTNENTNEVDQMVNGNDRYLQLNPTITSSSTVSLSSTTSQQRRNQELLTLPHDPLTESDVIDCYHALIHHYRKTYLTFLRGFPNLRFLMLNDIPMVSIEKGENNEKILEPVFYHGDFKSNLFGWSDKSNNNKNKKKNLANTNNANTRAKKAIVS</t>
  </si>
  <si>
    <t>XP_003672247.1</t>
  </si>
  <si>
    <t>MLTKLPSEIYDRVLSLLPQHDKVSLTYLSHKIYDLTLPKLYQNLYLNDRYYFPSDYDPSLGTQKWSILRFSYIETNDKSKEFQMNYDVAVHKFQCLVDTLKNSPNKICPYIKRIHTTWHIDDDTLLLFLETIRKFAINLQSFENFLKNRVSDELESKADNLQSLTIIPPKILPTGVASPSYFIRMRKIINLYSFDNLQKLNIHVNACTFFKEKVKKPLRIESLTLNLRSDTYGAEGLQNQVSYYDIFDIASLKELEILSWYNTKDSDLDLYQMWNLTDFYKFLNIEILSLLSINSSESFLKECSNSFHSLKRLKVDFLLDKTLSQPLVNHIAMSPAGKSLKYLDIKFDQVNINIPLLSVEQVDESWHFKIDMNCKCESCHETFRNVILRKYFPTTNSFNVKDSYDIETRNFILHMFKLYPILPHTHFIDINPSLGYNCKPLASHVLNINTLLKYNDCNNTTLKITETDIIKLYHAYLHSFKKIFDFFIQSFGNLQYLVINDLPTKIIQFDEQQKCAMPLFYSHGYKSNQVYEIVNDDSLFD</t>
  </si>
  <si>
    <t>J7SBV5</t>
  </si>
  <si>
    <t>G0WGS6</t>
  </si>
  <si>
    <t>https://alphafold.ebi.ac.uk/entry/J7SBV5</t>
  </si>
  <si>
    <t>https://alphafold.ebi.ac.uk/entry/G0WGS6</t>
  </si>
  <si>
    <t>Naumovozyma_castellii</t>
  </si>
  <si>
    <t>CAN6609582</t>
  </si>
  <si>
    <t>MKHRLSIYDTVDSHFPLAKLPDELVSEIFSHLPQRDRLNLTLLSKKYYPIAIKLIYKRIYLNDSNVVTSDFMNLAINWTLLNIPSNLVEEQSRLIANNKLTKLISTFESNRYILESVEWIRINWDLDSILQKKILSLLCAHGKTLKRLENVTDPSCNDIIAMGQESRHNLLSFDMAPPNPLPELSVSSNYIPNLTKYLTQRISTNLSYMTLFMDPIKLFNQLYPLKNKLQIIDLKLHWRREFYNLPLTSPNKSIKLRKLSDVFDVRSLKTLTIISWNEVLLPREVDMLKECKEFIYLNDLSLISIRQDVNILVELFSNLKNLKRLKMDFLEDYIPESTNSQIFLSILLNCKKLQFMDLRFENIDLPIINIDETQSKFKLIQKCFCLQCNKTFNNILKNKIFHFDEDYDLKDVNDIAAKDIYKMMRYFSLLPYSKACDNYPSVRTQPMNLEQFTIHANDNLLNYRKSRSQLVKLEKPKRRPVFINLEGEEEEHDDDDDEEDIEMDDIDEFKLPHEPLTKEDIIDCYHAMIHHYKNTYVTFLKGFPELRFLMLNDIPSIIIEEDRERIFEPVFYHNDYTTNLTGWSLTSKKQLSNSDPNGTMARKAIVS</t>
  </si>
  <si>
    <t>XP_003674802.1</t>
  </si>
  <si>
    <t>MIDTLPAEIVRHVASFLSQEDKVSLSYVSRTMYDLVIPKLYENLYISAYYYFPCDEPSLGTSYWSVLDFRYLEIAKTGGKIKDYDDERAANRKLATHKFKCLVDTLSSAPMKFCPLIKRVHMTWHVDSDLLLLFVKLLNKYGSSLKSFENFLSKDVMNFLIERQHPLESLTIAPPQVLPEESEVTEEYFITTRSLISHYNFDYLQNLNIPVYACTFFKKLDKPMAIRSLCLNLRPDTYNAEGPNIDGIHYYDIFDVNSLKELEILSWYNNKHIEDVYDLWNLRDFVAFTKIEDFSMFSLRTNNNFLKECLSNYGNLKRIKLDYLDPEVLSIAFLTEIARYDCAKSLTSIDINCEKKEPEPITSTFNFEINIMCKCEKCQETMESVIFKKYIGPHDSRKAVDYYDRERRDFLMQIYKCFPILPHSNLGKYPSIGFDARPLSNFVNNVNGILHRNCNDPKYVTASDVIKLYHLHLHSYRRTFDFFIQNFKALKFLTLNGLPTKIVEYDSKQRCNIPVFFVNGYKSNQIHEIVDDDSLFD</t>
  </si>
  <si>
    <t>G0VKA8</t>
  </si>
  <si>
    <t>G0VBV2</t>
  </si>
  <si>
    <t>https://alphafold.ebi.ac.uk/entry/G0VKA8</t>
  </si>
  <si>
    <t>https://alphafold.ebi.ac.uk/entry/G0VBV2</t>
  </si>
  <si>
    <t>XP_447512</t>
  </si>
  <si>
    <t>MEFPLLKLSDGLLQELLSHCPQQDRLNLCLVNKRLHRLVSKLVYRRIYLNDSNVVRSDFMNLAVNWSLFSIPSFLNEDESRAIANGKLAKLIQTFHRNPENTLHLVQWIRINWDLDPVLQKQVLNMLCANGHSLQRLENVIDPSCNDIIALGKVSAANVTSFDMAPPNSLPELSVPQDYIPNLSHYLRQRISSKLSHMTLFIDPIKLFNYLYPLNEKLQIIDLKLHWRREFFPQKYFSEQTNTLIKPGEQRKSLTKLSEVFDIRSLKILTIISWNESLISREIEIIEEFKEFVYLEDLSLISIKQDIKVLVSLFSELKRLKRLKMDFLEDYVPEPTSPQIFLAILLNCKDLQFIDLRFEGVDLPIITLQESKFELTQKCYCSSCMHVFENILKDKIFHFEEDYELNDIHDIAAKDIFKMMRYLSLLPYSKACDCYPSVRTQPMNLTEFVSKINANILLYRQSRSQLVKKSEYDDEDDFNSFHLPHRPLTKDDIVKCYHALIHHFKSTYFTFLRGFPKLRFLMLNDIPTITVEEDGERIFQPIFYHSGYQTNLTGWSKQFKKNTNASEPNDVAKKATVI</t>
  </si>
  <si>
    <t>XP_449056.1</t>
  </si>
  <si>
    <t>MPFEKLPQEVVQKILSNVSQDDKVALTYVSRNAYFHGIRSLYRNIYLANTSYIPSDYDGSLGTHYWSTLCCNYRNISTDFESLDLAELGNLFKGSERAMYKFNCLIRSIEERPGKLCPLIESVHCTWHLDPKLLERFIYLLTRHGHNLKSFDNFIGGEINDQLTSIYGQLQTLTMTASSRTPADPPTIQFVDSLDKFCKQYSWENLNTLNIHMDLRNYFHNLDKPLKIRNLTLNLRKDMLLGEDYNRGRLPYHKILDKNELRELEVLSWIEPKDMNFDMYQLWGLYEFLEFHNIEELSLLSLTDNHFFITEAVSHWHHLRRLKLDYMFELTMENEFLDLLASSPCAKTLEYIDFRINQFEGVPISVAVGLQPKFELTLMCKCDFCKGVYEDIIIKKYFPTVASLRKPSYKELELNKIFYQMIKVYPIIPHAHYCDVYPAMGFRYYSLHDHANIQNRMRQDDENMKRLPLLSGDDIKKLYHYYLHSMKRTYDYFILRFQNLRYLTINDLPTTIVQMDEHQRCNIPIFHATGYESNQLYELVDAESLFS</t>
  </si>
  <si>
    <t>Q6FQI2</t>
  </si>
  <si>
    <t>Q6FL38</t>
  </si>
  <si>
    <t>https://alphafold.ebi.ac.uk/entry/Q6FQI2</t>
  </si>
  <si>
    <t>https://alphafold.ebi.ac.uk/entry/Q6FL38</t>
  </si>
  <si>
    <t>Nakaseomyces_bracarensis</t>
  </si>
  <si>
    <t>KAL3230580</t>
  </si>
  <si>
    <t>MGFPLMALQDGLLQELVSHCAQSDRLSMCLVNKRLYRLVSKLIYRRIYLNDSNVVRSDYMNLAVNWTLFSIPSFLNEDESRAIANKKLEKLIQAFHRNPEMTLHNVQWIRINWDLDPLLQKQILNMLCANGRSLQRLENVIDPSCNDIIALGEISSKNVTSFDMAPPNSLPELMVPQDYIPNLSHYLRQRISSKLSHMTLFIDPIKLFNYLYPLSEKLQIIDLKLHWRREFFPHQYFCSETNTLIRPEERHTVYTKLSEVFDVRTLKILTIISWNESLMSREIEIIEEFKEFTYLEDLSLISIKQDIKVLVSLFGEMRRLKRLKMDFLEDYVPEPTSPQIFLAILLNCKDLQFIDLRFEGVDLPIIHIQDNKFEISQKCFCNECNYVFENILKEKIFHFPEDYELNDIHDIAAKDIFKMMRYFSLLPYSKACDCYPSVRTQPMNLTEFVVKMNENLLAYRQHRSQLQPRIDEDHEEEELGMNHLPHEALSEDDVINCYHSLVHHFKSTYITFLRGFPKLRFLMLNDIPTITVEENGERIFQPIFNHYLYTTNLTGWSKQYKKNNNTHEQHDVTKRATVI</t>
  </si>
  <si>
    <t>XP_070907835.1</t>
  </si>
  <si>
    <t>MMLFETLPSELVQKILSHLSQEDKVSLTYVSKSYYNHAIKSLYRNIYLNNTIYVPSDLDITLGTHYWSALYCLYKEDTRSDELTDNGSKNPNNVFRGRDLASEKFRCLIRSLGERPGKLGPLIENVHCTWHLDKDLLKEFIYLLSRHGHNLRSFENFIRKDLNEELNSLANQLQSLTITAPTHTPSEPPSQEYVDSIDEFCKQYDLNNIRSLTTYMDLRNFFHSMERPLRIKSLSLSMRKDMLLSSDYNRECLPYEKILDVHELREIEILSWMDPKDVNFNMYSRWNLRGLFQFKNIESLSLLSLTENSYFLEDCVNSLPNLKRLKVDYMFELTLDKHFIEVLSRAPCSGKLEYLDIRVDQFDSPLLTVNRETTPMFELHMSCKCESCKNVYEEVITKKYFPTVSSLKKPALKHLSTKHFYFQMFKGYPIIPYSQYVDIYPGLGFRYYSLTDHAKIMNTLRADDDTTKHLPELTADDIKRLYHTYLHSMKKTYDYFLQKFRNLRYLTLNDVPTAVIKVDEHQRCNMPVFNCLDYKSNQVYELADADSLFS</t>
  </si>
  <si>
    <t>A0ABR4NQP9</t>
  </si>
  <si>
    <t>A0ABR4NR01</t>
  </si>
  <si>
    <t>Kazachstania_africana</t>
  </si>
  <si>
    <t>XP_003957920</t>
  </si>
  <si>
    <t>MFHKPNFPLESLPDELIKEILSNLNQCDRLTSALVNKRFNKIATKLIYRRIYLNDSNVVRSDFMNIAINWTLLHIPSFISEEESREIANEKLLKLIDTLQTNVLTIESVEWIRINWDLDPNLQRNILNLLCNNAKSLKRLENITDPQCNDIIAKGKISQANVTSFDMAPPNALPESVVNETYIPNLVTYLNQRISNNLSHMTLFMDPIKLFNYLYHLKEKLTIVDLKLHWRREFFQGEYFTMDKLRNPPFRKLNEIFDIRTLKTLTIISWNESLIDREIEMLKEFKEFIYLEDLSLISIKQDIDILIELFNKLTNLKRLKMDFLEDFVPETTSSQIFLSILLNCKKLQFIDIRFEGIDLPMINLIENKFEVTQKCFCESCNNTFDKIIRNKIFLFPNDYYLTDLHDIATKDILKMMRYLSLFPYSKACDCYPSVRTQPMNIEQFVKKMNENLLIYRQNRSQLLPFNSSEDPNIVDSRNLTFEQKLLRLPHDPITRDDVVNIYHALLHHFKTTYYTFLKGFSDLRFLMLNDIPTVVVEENNERIFHPVFYHYNYVSNLYGWSKRDKQQNSGESSKSRSSDNDTVSKRVTVI</t>
  </si>
  <si>
    <t>XP_003955991.1</t>
  </si>
  <si>
    <t>MLSKVPPEIFRRITCLISQEDKVALTYVSKKVYNLTLPSLYENLFLNERYYFPSDLDNSLGTHIWSVLYFPFIEEVDPEAIVPRHVKLANDKFRLLLRSLNEGRERLCHLIKRVHCTWHLNERTMALFIYLLNKYAPNLIVFENFIRNEITMKLLDKASTLETLNISPPNILPKEPADEKYFTKMRNIIQLYNFDNIQDLTIHVNARSFFRNIGTPMRIKSLSLNLRTDTYDSEGLDNLAPYSQIFDIASLEELEILSWYNSDDSDLDLYEMWGLNEFWEFNNIKILSLFSLFANNDFLRGCIKHFECLSRFKIDFMFDTSIDRSVFDLMARSPCADNLEYIDVKFEELSEPLLSIEQDEISKFHVNTNCQCDTCTETVNEIILQKYFPNEESFLIKDFHDVESRNFILQMFKLYPILPYSHFFDLYPSIGYYSKTLESHVDFINELLRKRNDVIGTSSTQLMVSDVIRVYHAYMHSMRKSFDYFLQRFPKLTYLTLNELPTKVIQFDEVQRCNIPIFYTRDYKSNQVYELVNDESLFD</t>
  </si>
  <si>
    <t>H2AWN5</t>
  </si>
  <si>
    <t>H2AR56</t>
  </si>
  <si>
    <t>https://alphafold.ebi.ac.uk/entry/H2AWN5</t>
  </si>
  <si>
    <t>https://alphafold.ebi.ac.uk/entry/H2AR56</t>
  </si>
  <si>
    <t>Vanderwaltozyma_polyspora</t>
  </si>
  <si>
    <t>XP_001646870</t>
  </si>
  <si>
    <t>MSLKRKYLDDCDRDSFTFPLQSLPDELIQELFSHLPQSDKLSLCLLNKRCNKIATKLLYRRIYLNDSNVVKSDFMDLAINWSLLHIPSFLFEDESRAIANHKLSLLISTLLNKKLCVESVQWIRINWDLDSNLQRKILSILCNFGKSIQRLENITDPGCNDIISTGAISSEKVTSFDLAPPNSLPEMTVPNDYIPNSQMYLRQRISSRLSHMTLFIDPLKLFNYLYPLENKLQIVDLKLHWRSEFYESKYFLKRIRKNKFEKLSNIFDVRSLKVLTIISWNENLMEREIEMIKDFKEFTYIEDLSLISIKQDTSILVPLFSKLTKLKRLKMDFLDDYLPESTNPEIFLTMMLSCKNLQFIDMRFQGLDPSIISIAEVIDRDNSASQDNESNEASNKFILSQHCQCESCDHVFNEILKKKIFLFPEDYYFQDVNDIAAKDIFKMMRYLSLLPYSKACDYYPSVRTQPMNLKEFVKKMNENLLIYRQSRNQLIKEEIKSTDIDDILNDIQRATYSLPHPALTENDVICCYHALIHQFKTTYVAFLKRFPRLRFLMLNDIPTVVVEENNERVFEPIFYHRDYVTNLTGWSKFDSGEEENEHDGNGNDSLDTLTRKISAF</t>
  </si>
  <si>
    <t>XP_001646081.1</t>
  </si>
  <si>
    <t>MLDRFPPEILENVLEYLGQEEKVSLTYVSRILYKHSIPSLYRHLLLNDCYYFPCQLDPTIGTRHWSVLYLSYNYNSSKRKELANRKYLTLIRSLESNPEKLCPLIYSLHLEWHINDSLLSRFLKVIIDHAVNLKSVENFIKKYIGITLMKNKSNLESLNLFPPDSYPVEGGASPAYFNGLRGLLKTYSFDHVKNLNVHVNCRTFFKPLKNPLKIESLCLNLRHDTFDTDPLATAIRTNYYDIFDVDTLKELEILSWYSDGDTDWETLHMLYDLWGLRDFGKFNNIENFTILQLLYNEQYLTFFLKSFHNLKRVKLDYLDYIDGTFVKSEQIDLLGRLGCSKSLRYIDLHMTKLEPKLLEIHHFENLSVFEINMSCKCSDCGDTLKNVILKKYFPTKDTFTVNGFSHLHKRDFFLQIFKLFPIFPYYPFVDSHPTIGYNSMPLNHHVEGVNKLLNYEPNDVKYITEQDIIKIYHAMLHSMRKSFDSFLQKFPNLEYLILNGVATKVLQVDEHQRCNMPLFYCNGYKSNQVYELVSDSLFD</t>
  </si>
  <si>
    <t>A7TFJ8</t>
  </si>
  <si>
    <t>A7THQ7</t>
  </si>
  <si>
    <t>https://alphafold.ebi.ac.uk/entry/A7TFJ8</t>
  </si>
  <si>
    <t>https://alphafold.ebi.ac.uk/entry/A7THQ7</t>
  </si>
  <si>
    <t>Lachancea_fermentati</t>
  </si>
  <si>
    <t>SCW03192</t>
  </si>
  <si>
    <t>MQVIAVDNGVFPLQKLPNELMKEVFSNLPQSDRVNLCLVNRKINKIATNLLYRQIYLNDSNVVRSDYMNLAINWSLFYIPFSPSEENSRRIANAKLKLLIRALRSNIHATRSVEWIRINWDLDPVLQRTVLSILCNEGTALQRLENVTDPECNEIIATGKFSSKNLISFDMAPPNPHPEQFVPVNYIPNLRKYLKQRISSSITYMNLFIDPVLLFNYIHPLSQKLQIVDLKLHWRNEFYPKSHFKKSLTKRPLSLLSDIFDTRTLKVLTIISWNEYLVPRELDMFRQFKEFTNIEDLSLISIKQEIFILMGLFTCLPRLRRLKTDFLEELLSQSARPEIFLTLLHYCRDLEFIDLRFEGLDPPIISTIKDRFQITQKCHCEKCMHVFDNIIYQKLFLFPEDGVVASDLEDRIKDIFTMMRSSSFFPYSKACDCYPSVRTLPMNLDEFVSKMNRGLLFYRKSKSQLVCNPVQDPLDDIEDDVAVLNMVLPHKALTRQDVIDCYHAMIHHYRRTYVTFLSRFPKLRFLVLNDIATTVVVENGERVLQPVFYNEGFTTNLAGWTKKPTSRRGSKDFVVGRTTNWKG</t>
  </si>
  <si>
    <t>SCW04214.1</t>
  </si>
  <si>
    <t>MLDQLPIEIIERVAAFLGQNDRVAVIYVCRMLRQKMVPLLYRNLYLNERSYCPSDVAPMLGNNWSALNFSMEHADKADQKFAALVRTLQNSPYLCSLVQRVHCTWHLDPAILHKLIGVLKERAPNLTEFENFLQLDVSKRISKFSKRLMSMDLPPPAVLPSEKVRTTYLEDLSKLTKSHCFQNITSLTIYVDATFFFPNYCPLSDKLRIRDLCLSLRGDVFEPDAFPSGRVSYADIFDTNALQKLTILSWYETSEVDVYEVFHIFELLEFVHIRELSLMSLFANDGFLKECLKRFHNLTKLKLDYMLDYPVPKSIIELLSCSPARVSLRYLDLRFEELDPPLITIDQDEVSLFEVNQTCKCDFCKHVFENILFRKYFPTQSSLAIKNFDDVNARHVLVQLLRLYPIIPYAHFVDTYPPVAYRARPLKDLVKKSNELLNKDSLFYDYQKDDDAVTEEDMISIYHAHIHSLRRTYDYFLQRLPNLEYLNINEVPTMVVDFAGDQKCNIPIFYSENYRSNQVYEIVDAEELFS</t>
  </si>
  <si>
    <t>A0A1G4MH22</t>
  </si>
  <si>
    <t>A0A1G4MK02</t>
  </si>
  <si>
    <t>https://alphafold.ebi.ac.uk/entry/A0A1G4MH22</t>
  </si>
  <si>
    <t>https://alphafold.ebi.ac.uk/entry/A0A1G4MK02</t>
  </si>
  <si>
    <t>Lachancea_quebecensis</t>
  </si>
  <si>
    <t>CUS24669</t>
  </si>
  <si>
    <t>MTRAKEDLTEYGPLLNKLPTAILQEVLSHLSQQDRVNACLVNRRFNEIATKLVYRRIYLNDSNVVRSDIMNVAANWTLLYVPNRLPEESARSVANRKLRILIRTLRSNKRAVNCVEWVRINWDLNPLYQKNLLSIVCNESASLLRLENVTDPSCNDIIANGRVSSSKLTSFDMAPPSPNAGSEVEPAYIPNLKKYLSQRISSHITFMNLFMDPLVLFTYLYPLRDKLQVVDLKLHWRIEFFPQEHFVHKISERPLTQLSDVFDHRTLKVLTIVSWHECLLPNELSMIRQLKEFTNIEDLSLISIEQESLPLIGLFSSLTGLKRLKTDFIEELSPQSTRPELFLTILHNCRDLEFLDMRFEGLDAPIINVENGEFQISQKCHCSRCMHVFDSIIRQKLFLFPEDYLVAGIQDVTTKDIFRMMRFNCLLPYSKACDYYPSVRTYPMDIESFVLLMNSSLKLYRASRCQLIRDPVVPLDAGDLVDSEDDDEDTNMILPHKPLTKQDVLDCYHALIHHQRRTYIALLSQFPKLRFLVLNDVATVVINEDDERILQPVFYNKGFVSNLKGWTDNGKSQRDSRVFMEKSALFESMKRLEV</t>
  </si>
  <si>
    <t>CUS25023.1</t>
  </si>
  <si>
    <t>MLDDLPLEVIERVARYLPQADKVRLTYVSSKFRFKVLPIIYRNIYLNETPCVLSDADPLLANNWTCLSILRPHFQYADTKLKALVRSLERSSLLSSYVEVVHCTWHLDLGILRRLLAVLVRKAHNLREFRNFLHLELATDLKAIGSRLNSLDLPPPGILPQKLVSESYLPLLRDLVRHSRLDNLTSLNIYLDPGVFFTNYAPGIRKLRIRELGLSLRGDNYSSASFNTPRLTYSGIFDPNFLERLTILSWHEKQDLDIYEHYHLFELLEFKNLKELTLMSFFANDNFLQECIRSFCQLRRLKLDYMFGHSISSNIVELMAQSPSRKTLQYLDLKFWELDPYLITIEQRQRSRFEINETCKCDSCKDVFRNIIRKKLFPSQAALNIESIEDVTKRDIITKIISVDPIVPYAQFVDTRPGMMFVENPILGNARTINKALGVSGPSQSAFTSCDVVRVYHAHLHSMKRTFDFFLQKFPCLNFLSVNDVPTIVCEGPGGQRFNMPVFNSAGYVSNQIYEVVDEENLFS</t>
  </si>
  <si>
    <t>A0A0N7MMB9</t>
  </si>
  <si>
    <t>A0A0P1KXH1</t>
  </si>
  <si>
    <t>https://alphafold.ebi.ac.uk/entry/A0A0N7MMB9</t>
  </si>
  <si>
    <t>https://alphafold.ebi.ac.uk/entry/A0A0P1KXH1</t>
  </si>
  <si>
    <t>Lachancea_meyersii</t>
  </si>
  <si>
    <t>SCU99669</t>
  </si>
  <si>
    <t>MTIEIDQFPLDLLQEVLSFLPQQDRLQCSLVSRKFNGIATKLLYRRIYLNDSNVVRSDIMNLAINWTLLYVPNRLPEAVARKVADRKLRSLIRTLQSNERAVKAVEWVRINWDLNPKWQKQLLSVICNESESLQRLENVTDPACNDIIAHGKMSRQKLSSFDMAPPNPNAGSEVDPSYIPNLKTYLSQRISSQITYMNLFIDPILLFSCLYPLRDKLQVVDLKLHWRVEFYQKMYFKESIAERPIQKLSDIFDTRSLRVLTIVSWHECLLSGELEMLRQFQEFTNIEDLSLISIEQETTPLISLFRKLIGLKRLKVDFIEQLSSQSTKPELFLAILHCCRELEFLDMRFEGLDAPIVDVEKGDFRLTQKCHCSSCMHVFDSIIRQKLFLFPEDYVLTDFRDVLTKDIFRMIRFHCLLPYSKACDYYPSVRTCPMDIDKFVSLMNNDLKLYRASRSQLVRDPVVPDENSRSSYCQLDDQPEQPCLEDLLDSDDENSFIDMVLPHKPLTRQDVVACYHALIHHHRRTYVALLTQFPKLRFLVLNDIATVVLNENDERVLQPVFYNEGFKSNLNGWTQKGRRQKGAKVFVEKSVSSDGIEYKTN</t>
  </si>
  <si>
    <t>SCV00160.1</t>
  </si>
  <si>
    <t>MLDRLAFETWDGLAKFLTQRDRVSLTYVSSSVRSSILPILYRNIFLNEKPCIYSDSDPLLGNFWSALNVRGLKIEDADQKLSALIQTLRESALLSSYVENVQCTWHLNNALLQELLGVLVSQASHLRHFRNYLTTELVDDLKKIAPQLQSVDIPPPGVLPQQEVSSSYLPNMKDLVQFYSFDNITSLNIYMDPGQFFSNYAASAPKLRLRELGLSLRNDNYDPASFQAARYTYSEIFDVRYLEMVTILSWYEAERVDVYEKYHLRELLEFKNLKELTLLSLYANESFLRECIRSFTQLRRLKLDFMLGHRIEQETLALLARSPAHLSLQYLDLKCAPLDPYLVTVLRGNASRFEIAETCICPTCRDVAQDIIRKKFFPTHSSLHIRSLEDIPKRDIITRIVSVSPIVPYALFVDTRPGLSFIESPAEDVARILNKALGKNMLVAEDIVKVYHAHLHSLKRTFTYFLQRFPNLKFLTVNDVPTSVEEGPGGQKYNQPIYHNQGYQNNQVYEVVDYDNLFG</t>
  </si>
  <si>
    <t>A0A1G4K6Z4</t>
  </si>
  <si>
    <t>A0A1G4K875</t>
  </si>
  <si>
    <t>https://alphafold.ebi.ac.uk/entry/A0A1G4K6Z4</t>
  </si>
  <si>
    <t>https://alphafold.ebi.ac.uk/entry/A0A1G4K875</t>
  </si>
  <si>
    <t>Lachancea_thermotolerans</t>
  </si>
  <si>
    <t>XP_002554434</t>
  </si>
  <si>
    <t>MTRAQEDLAEYGSLLNKLPTALLQEVLSHLSQQDRVNACLVNRKFNEIATKLVYRRIYLNDSNVVRSDIMNVAVNWTLLYVPNRLPEESARSVANRKLRILIRTLRSSKRAVNCVEWVRINWDLNPLYQKNLLSIVCNESASLLRLENVTDPSCNDIIANGRVSSTKLTSFDMAPPSPNAGSEVEPAYIPNLKKYLTQRISSHITFMNLFMDPLVLFTYLYPLRDKLQVVDLKLHWRIEFFPQEHFVHKISERPLTQLSDVFDPRSLKVLTIVSWHECLLPNELSMIKQLKEFTSIEDLSLISIEQESLPLIGLFSSLTGLKRLKTDFIEELSPQSTRPELFLTILHNCRDLEFLDMRFEGLDAPIINVENGEFQISQKCHCSRCMHVFDSIIRQKLFLFPEDYLVAGIQDVTTKDIFRMMRFNCLLPYSKACDYYPSVRTYPMDIESFVLLMNSSLRLYRASRCQLIRDPVVPLDTGDLVDSEDDDEDTNMILPHKPLTKQDVLDCYHALIHHQRRTYIALLSQFPKLRFLVLNDVATVVINEDDERILQPVFYNNGFVSNLKGWTDNGKSQRDSRVFMEKSALYESMKRLEV</t>
  </si>
  <si>
    <t>KAM3160966.1</t>
  </si>
  <si>
    <t>MLDDLPLEIIECVARYLPQGDRIHLTYVSSRLRSKVLPIIYRNIYLNETPCAPSDADPLLGNDWSCLSIPRPHFQYADSKLKALTRSLERSSLLSSYVEVVYCTWHLDLGILRRFLAVLVRKAHNLREFRNFLHLELATDLKAVGSRLRSLDLPPPGILPQKLVSKSYLSLLSDLVRHSQLDSLTSLNIYLDPGIFCSNYAPGMRKLRLRKLGLSLRGDKYSRSCFKAPRLAYSDIFDPNYLEKLTILSWHEKQDIDIYEQYHLFELLDFKNLKELTLMSFFANDSFLRECIRSFGQLRRLKLDYMFGHSLGSNIIELLAQSPSQKTLHYLDLKFWELDPYLVTIEQGRRSRFEINEICKCESCKDVFRNIIRKKLFPSQSALNIQSIEDVTKRDIITKIISVDPIVPYARFVDTRPGMLFVEDPVLGNARTINKALGVAESSESAFTRSDIVRVYHAHVHSMKRTFDYFLQKFPSLKFLSVNDVPTMVCEGPGGQHYNMPVFNSAGYLSNQIYEVVDEESLFA</t>
  </si>
  <si>
    <t>C5DKJ6</t>
  </si>
  <si>
    <t>C5DMZ1</t>
  </si>
  <si>
    <t>https://alphafold.ebi.ac.uk/entry/C5DKJ6</t>
  </si>
  <si>
    <t>https://alphafold.ebi.ac.uk/entry/C5DMZ1</t>
  </si>
  <si>
    <t>Lachancea_mirantina</t>
  </si>
  <si>
    <t>SCV01774</t>
  </si>
  <si>
    <t>MSAVTPEHNANFSLASLSDYLLEEVFSHLPQPDRLNMCLVNRRFYQVALKLVYRRIYLNDSNVVRSDFMNLAINWTLLSLPPLLSEEESRSLANDKLKKLIATLQSNNQATRCVTWIRINWDLAPSIQKTILEILCNEGSALQRLENVIDPSCNDIIATGKISSGSLTSFDMAPPNAMPEREAPPDYIPNLQKFITRRLSSRITYMNLFMDPLLLFNYITPLHQKLQVADLKLHWRCEFYPQHYFTTPVTEKVRTRLSDIFDIRTLKVLTIISWHESLMSKEKEILRQFEEFKNVEDISLISIKQDTLVLMRLFSSLSQIKRLKIDFVGESLFPSARPELFLTIVHSCKDLEFLDMRFEGLDVPIISIENGLFKIAQQCHCEACTHLFESVLNEKIFLFPEDFIIHDLQDIVTKDIFSMMRLYSLLPYSKACDSYPSVRTHPMDMGSFVSIVNERLFMYRSQMSQLTRPSVLFEMQNGDCEDLDELEMPHSAISRTDIVNYYHAVIHHYRRTYVALLHQFPKLRFLIINDIPTVVTEEDGDRVLHPVFYNEGFKSNLGTACQKSGNSRDDKVLAMKSAQRKGCRRAA</t>
  </si>
  <si>
    <t>A0A1G4KBT8</t>
  </si>
  <si>
    <t>https://alphafold.ebi.ac.uk/entry/A0A1G4KBT8</t>
  </si>
  <si>
    <t>Lachancea_lanzarotensis</t>
  </si>
  <si>
    <t>XP_022630670</t>
  </si>
  <si>
    <t>MDFRAEIPPLDLLSEILSFLPQGDRLQCTLVNRQFNSIATKLLYRRIYLNDSNVVKSDVMNLAVNWTVLYVPNRLPEPIARKVADRKLRSLIRTLQSNEHAVQAVEWVRINWDLNPKWQKQFLFVICNKSESLQRLENVTDPACNDIIAHGKVSSEKLTSFDMAPPNPNAGSEVDPSYIPNLKTYLSQRISSRITYMNLFICPILLFSCLYPLRDKLQIVDLKLHWRVEFYQKMYFKKKISERPIEKLSDVFDARSLQVLTVVSWHECLLPKELEMLHQFQDFTNLEDLSLISIEQETKPLIGLFCKLIKLRRLKVDFIEQLSSQSTKPEVFLAILHCCRELEFLDMRFEGLDAPIVDVERGDFRLTQKCHCSACMHVFDSTLRQKLFVFPEDYVLTDFRDVMTKDIFRMIRFHCLLPYSKACDYYPSVRTCPMDIDKFVSLMNNDLKLYRASRSQLVRDPVTSDESDSSNETGQRDRQTDASYPEHLLESDEDNMFTDLVLPHRPLTRQDVIACYHALIHHHRRTYIALLTQFPKLRFLVLNDIATVVVNEHEERVLQPVFYNEGFKSNLGGWTQKGKRRKDSKVFVEKSVSLDGIEYKTN</t>
  </si>
  <si>
    <t>XP_022629451.1</t>
  </si>
  <si>
    <t>MLERLAFETWNELAKYLTQDERVALTYVSSKVRLAISPILYRNLFLNEEPCVFSDSNPLLANSWSVLCITEHKNEYADQKLSCLIRTLQESPFLSSNVEVVHCTWHLDIALLRDLLAVLVHNAPNLRHFRNFLTPAIIDDLKKVAPQLQSLDLPPPGVLPQGQVAGSYLPRLASLVRCSSFENITALNIYMDPGEFFSNYAPWAPKLRLRELSLSLRGDNYEPDSFPKARYTYSDVFDVRYLESLTILSWFEEENIDVYEKYHLHELLKFQNLKELTLLSFYANDGFLRECIQSFPLLRRLRLDYMLGHMIDQGTLTLLSQSPAHLSLQYLDLKCSPLEPYLVTVVRGRTARFEINESCVCPACRDVVQNILRKKIFSTQSSYLVKGLEDIPNRDVITRIISLSPIIPYTPFVDIRPGQSYINDPAKAVASTLNKAFGQDVFAVEDIIKIYHAHLHSLRRTFGYFLQRFPNLAFLNINDVPTSVQEGLGGQKYNLPIYHSQGYRTNQVYELVDDDNLFA</t>
  </si>
  <si>
    <t>A0A0C7N992</t>
  </si>
  <si>
    <t>A0A0C7N9J6</t>
  </si>
  <si>
    <t>https://alphafold.ebi.ac.uk/entry/A0A0C7N992</t>
  </si>
  <si>
    <t>https://alphafold.ebi.ac.uk/entry/A0A0C7N9J6</t>
  </si>
  <si>
    <t>Lachancea_waltii</t>
  </si>
  <si>
    <t>LAWA0C05028g (PhylomeDB)</t>
  </si>
  <si>
    <t>MECVTGQAESRSASSDLPLGLLEEILSHLPQQDRVNACLVNRSFNAIATKLLYRRIYLNDSNVVRSDIMNLAINWTLLYVPNRVSEERAREVANRKLQILIRALKVNKRAVRSVEWVRINWDLNSVYQKTLLSIVCNEGTALQRLENVIDPSCNDIIANGRVSGRQLTSFDMAPPHPNAGVEVNPQYIPNLRRYLSQRISSSITYMNLFMDPLTLFEYLYPLRDKLQVVDLKLHWRLEYFPAEHFIHKISQRPLHKLSDIFDPRSLKVLTIVSWHEYLLPKELDIIKQLKDFTTIEDLSLISIEQETLQLMNLFSSLPRLRRLKTDFIEQLSPQSTKPELFMTILQNCRELEFLDLRFEGLDAPIINVENGEFQLTQKCHCSHCMHVFDSIIRQKLFLFPEDYFVANIADITTKDIFRMMRFHCLLPYSKACDYYPSVRTYPMDIDSFVLLMNGNLKIYRASRDQLIRDAISLENNDLFLHEIDGNDVEMVLPHKPLTRQDILDCYHALVHHQRRTYIALLTQFSKLRFLVLNDIASVVVNQNNERILQPVFYNEGFVSNLSGWTENGNVQRDSAKFMEKSALYESMKRLEV</t>
  </si>
  <si>
    <t>JAKTSC010000033.1 (genomic)</t>
  </si>
  <si>
    <t>MLNELPIEILERVGSFLTHKDRVSLTYVDTGLWNKISPALYRRLYLNGQKVVPSDADPLLGNNWSVLGGSGSHFDYADGKLRALVRTLEETSVLSSHVEIVHCVHCTWHLDVDILKSLVSVLVRKASKLREFRNFLSVDLLPYLDPIRGRLRSLDLPPPATLPLKEVSKDYLPRLSNHLRHHRWENITSVRLYLDPGLFFANYSPFDRKLRVRELNLSLRGDEYDPSSLKTPRISYSEIFDVEFLEKLTILSWHEKQDIDIYEHYHLFELLAFKNLKELTLMSFFPNDTFLRECVRSFSQLRRLKLDYMFGHAVSSNIINLMAMSPCHNTLQYLDLKFWQLDPYLVTMEQGPLPHFVLNETCKCDLCADVFKSILLKKVFPHKSALKISGIEDATKRDIITKLISIDPIVPYTQFIDTRPAMSVVENPVQSNAASINEALGISEASELALNAEDIVQIYHAHLHSLKRTFDSFLQKFPYLRFLNMNDVPTIICEGPGGQRYNIPAFNSSGYLSNQVYEVVDENSLF</t>
  </si>
  <si>
    <t>Lachancea_dasiensis</t>
  </si>
  <si>
    <t>SCU87580</t>
  </si>
  <si>
    <t>MNLNDLPTSLLHEVLSFLPQQDRLNACLVSRKFNRIAIKLLYRRIYLNDSNVVKSDIMNLAINWTILYVPNRLPEQATRRLANRKLQSLIRTLKSNEAAVQAVEWVRINWDLDPQAQKLLLSVVCNESRSLRRLENVTDPNCNDIIARGLISSQKLTSFDMAPPNPDAGSEVDPSYIPNLKKYLQQRISSRITFMNLFIDPLLLFKYLYPLRDKLQVVDLKLHWRVEFYPAHHFQHEISRRPISVLSDVFDTRSLKVLTIVSWHECLLSSERKMLHQFQEFTNVEDLSLISIEQETSPLVGLFAKFKRLRRLKLDFIEQQSSQSTKAEIFLAILQCCRELEFLDLRFEGLDAPIVDVENGEFRLTQKCHCSNCMNVFDSILRQKLFLFPEDYILTDFRDILTKDIFRMIRFHCLLPYSKACDHYPSVRTCAMDMNKFVSLMNNDLRLYRASRCQLLRNPIGSQGGGEHQRDNLRRPASPTSPGELANSDDEGDFVELVLPHTLLTRQDIVDCYHALIHHHRRTYVALLTQFPKLQFLVLNDIATVVTNEMGERILQPVFYNERFISNLHGWTQKWNGRRRSKPFVEKGIQGDGIGIKTN</t>
  </si>
  <si>
    <t>SCU90213.1</t>
  </si>
  <si>
    <t>MLDKLPYEIWECLARFLAQGDRVSLTYVGSSVRKAISPIIYQNLFLNEKPSVLSDSDPLLTNFWSVLNIRRAQYEEADQKLTALIRTLRESQLLSSYVEIIQCTWHLNTVLIKELLCVLGMQAVNLRQFRNFLRIELIDQLEILGPQLQSLVLPPPGVLPQEKVDPFYLPRIIKYLSRHSLENITSLNIFMDPGLFFGNVKPHFGKLRLRELELSLRDDNYSLESFNNRRLKYSDIFDTRYLEKLTILSWYENDNVDIYRKFFLDELLAFKNLKELTFMSFFFNDSFLRKCLQAFAQLRRLKLDYMFSQPIPQNTIELLARSPSQKTLQYLDLKFRPLDPYLITTNDGAASHFEINCSCKCSRCQEVIKDIIYQKVFPTPASSNIRSIEDIPKRDIITRIVSVSPIVPYTQFVDSRPGLSFVGDPVEDARQVINELLGRSLLTTGDITKVYHAHLHSLKRTFNYFLQRFPSLRYLTVNDVPTSVEEGPGGQLYNKPIYHSQYYETNQIYEVVDEENLFD</t>
  </si>
  <si>
    <t>A0A1G4JC57</t>
  </si>
  <si>
    <t>A0A1G4JIE3</t>
  </si>
  <si>
    <t>https://alphafold.ebi.ac.uk/entry/A0A1G4JC57</t>
  </si>
  <si>
    <t>https://alphafold.ebi.ac.uk/entry/A0A1G4JIE3</t>
  </si>
  <si>
    <t>Lachancea_nothofagi</t>
  </si>
  <si>
    <t>SCV03543</t>
  </si>
  <si>
    <t>MESKNRPSATSTMPLDDLPVGLLQEILSFLPQQDRLTVCLVSRKFNHIATKLVYRRIYLNDSNVVRSDIMNLAINWTLLFVPNRLPEQYARKIADRKLRSLIQTLQSNDRAVQSVEWVRINWDLDPKWQKMLLSVICNESCSLQRLENVTDPSCNDIIAHGRMSSQRLTSFDMAPPNPNAGSEVDPSYIPNLKKYLSQRISSRITFMNLFINPQTLFTHLYPLRDKLQIVDLKLHWRVEFYPKEHFAHDISERPLHKLSDIFDTRSLKVLTIVSWHECLLPSELEMLQQFKEFTNVEDLSLISIEQEPSPLIGLFTSLSKLRRLKIDFIEQLSSQSTKPELFLAILHCCRELEFLDMRFEGLDAPIVDVENGDFRLTQKCYCSSCMHVFESILRQKLFLFPEDYVLADFRDVLTKDIFRMIRFHCLLPYSKACDYYPSVRTYPMDMEKFVYLMNNDLKLYRASRCQLVRDPISSETNDHYDRCRFDVPESPSLDDLFDSDDENTFADMALPHKLLTREDVVQCYHALIHHHRRTYIALLTQFPRLKFLVLNDIATVVVSENDERVLQPVFYNEGFVSNLRGWTQKGEGKKNSKVFVEKSAFSDGIGFKSN</t>
  </si>
  <si>
    <t>SCU86245.1</t>
  </si>
  <si>
    <t>MLMNLPVDIWDGVAQYLTQEDKVSLTYVSSSVRFAILPILYRNLFLNEKPCMHSDSDPLLGNYWSVLNIQEARYEDADRKLAALIRTLSESPLLASYLDIVHCTWHLDVALLKELLEVLVRQAGNLRQFRNFLRMELVDELKALGPQLHALDLPPPAVLPQKRVSSLYLSTLAALIPHYSFENVTYLNIYMDPGLFFSNYAPNAPKLRLRELGLSLRGDTYDASCFKTSRLTYSDVFDTRYLEKLTILSWYETDDVDIYEKYHLFELLEFVNLRELTFMSFFANDDYLRHCLQTFTQLRRLKLDYMFGHTIKQGLIELLAQSPESQTLQYLDIKFRQLDPYLVTVNHGSVSYFEINETCICSSCHEVLQNIIYRKIFPTQSSLHIKSFEDVPKRDIITRIISVSPIVPYTQFVDSRPGLSFVQDPVEDDAQIINKALGKSVLTAGDIIKVYHAHLHSLKRTFNYFLQRFPNLKFLNVNDVPTSVNEGPGGQRYNEPVYNGKGYHTNQVYEVIDDESLFD</t>
  </si>
  <si>
    <t>A0A1G4KGC1</t>
  </si>
  <si>
    <t>A0A1G4J908</t>
  </si>
  <si>
    <t>https://alphafold.ebi.ac.uk/entry/A0A1G4KGC1</t>
  </si>
  <si>
    <t>https://alphafold.ebi.ac.uk/entry/A0A1G4J908</t>
  </si>
  <si>
    <t>Lachancea_sp.'fantastica'</t>
  </si>
  <si>
    <t>SCU96189</t>
  </si>
  <si>
    <t>MQFPVSAPPNDVLPEILSFLPQEDRLQCTLVSRKFNSIATKLLYRRIYLNDSNVVKSDVMNLAVNWTVLYVPNQLAEPIARKVADRKLRSLIRTLESNERAVQAVEWVRINWDLNPKWQKQFLYVICNKSESLQRLENVTDPACNDIIAHGKISSQKLTSFDMAPPNPNAGSEVDPSYIPNLKNYLSQRISSRITYMNLFICPILLFSCLYPLRDKLQVVDLKLHWRVEFYPKMFFKKKIAERPIEKLSDVFDARSLQVLTIVSWHECLLPKEREMLHQLQDFTNLEDLSLISIEQETKPLIGLFSKLTKLKRLKVDFIEQLSSQSTKPEVFLAILHCCRELEFLDMRFEGLDAPIVDVDRGDFRLTQKCHCSACMHVFDFTLRQKLFLYPEDYVLTDFRDVMTKDIFRMIRFHCLLPYSKACDYYPSVRTCPMDIDKFVSLMNNDLKLYRASRSQLVRDPVVSDESDPTNGSQRNGSTDAGCLNNFLENDEENIFTDLVLPHKPLNRQDVVDCYHALIHHHRRTYIALLTQFPKLRFLVLNDIATVVVNEHEERVLQPVFYNEGFKSNLNGWTQKGKRRKGSKVFVEKSLSADGVEYKTN</t>
  </si>
  <si>
    <t>SCU87118.1</t>
  </si>
  <si>
    <t>MLDRLAFETWEELSKFLLQEDRVRLTYVSSRVRSAISPILYRNLFLNEQPCIYSDSKPLLANCWSVLGIKEHKNENADQKLIALIRTLRGSPLLRSKVEIVHCTWHLNVALLRDLLAVLAHDTPKLRQFRNFLTTELIDDLEKIAPQLQSLDLPPPGVLPQEKVAPSYLSQLASLVRCSHFDNITALNIYMDPGAFFNNYAPSAPKLRLRELSLSLRDDKYGAGSFPRARNTYSDIFNVRYLEKLTILSWFETENIDVYEKYHLHELLKFQNLKELSLLSFFANDGFLRACIKSFPLLRRLKLDYMLGHAIDPSTLTLLAQSPAHMSLKYLDLKCLPLEPHLVTIEPGNTARFEINESCVCPACRDVFQNILRKKLFPTHASHLIRGLEDIPNRDIITRIISLSPIIPYTLFVDIRPGQSFVSDPAEGVASTMNKALGENVFAVEDIIKVYHAHLHSLRRTFGYFLQRFPNLEFLNINDVPTSVEEGPGGQKYNQPIYHSNGYENNQVYELVDDENLFA</t>
  </si>
  <si>
    <t>A0A1G4JYE2</t>
  </si>
  <si>
    <t>A0A1G4JAZ2</t>
  </si>
  <si>
    <t>https://alphafold.ebi.ac.uk/entry/A0A1G4JYE2</t>
  </si>
  <si>
    <t>https://alphafold.ebi.ac.uk/entry/A0A1G4JAZ2</t>
  </si>
  <si>
    <t>Lachancea_kluyveri</t>
  </si>
  <si>
    <t>SAKL0C05896g (PhylomeDB)</t>
  </si>
  <si>
    <t>MLLTPRPFPLQTLPDELIREVFAHLPQQDRLSLCLVDRKCNRIATKLLYRRIYLNDSNVVRSDYVDLAINWTLLNIPSYLSEEESRQVANAKLEQLIGTFHRNKLTVQSVEWIRINWDLDPRLQKTVLFILCNEAVSLQRLENITDPSCNSIIASGAVSSRSVTSFDMAPPNSLPETAVPDRYIPDLTRYLSQRISTHISRMTLFIDPLKLFNHLYPLSAKLQIVDLKLHWRREFFAPAYFQRCLRHPPLAKMSDVFDARTLKVLTVISWNDSLSQRELDMIEDFREFVGLEDLSLISIKQNILVLMGLFTKLTELKRLKLDFLEDLVPQTTKPEIFLSVLLNCKKLQFIDMRFEGLDPPIISTDNDRFKITQKCQCDNCIHVFDSIIHKKFFIYPEDSLLSSVQDLAAKDIFTMMKYLSLLPYSKACDHYPSVRTQPMNMDQFVNKMNGNLLAYRRGKRQLTRDVVPTRNTVNGNGNADASGNADANGDAGANGNGDDEHEEPDECFILPHEPLTRQDVVDCYHAAIHHYQHTYLVFLKEFPQLRFLVLNDIPSVVVEENGERIFQPVFYNCGFKTNLSGWTRKPKKRDPAKDNLFWKVTSLWGY</t>
  </si>
  <si>
    <t>SAKL0H16148g (PhyloDB)</t>
  </si>
  <si>
    <t>MLDSLPVEVIEKVVSHLPQRDRVSLVLVCKPLYHKVVPSLYRNLYLNVKPYCHSDLDPTLGNFWSVLYYSHKNEHKADEKFECLVRSLEESPHICSLVRRIHCTWHLKKETLYKLADIITKNGINVTHFENFLQMDIADRISKIGGQLTSLDLPPPRILPADHIQISYLEKLKKLTDAYNMQNVTSLTIYIDPTYFFPNHHPLKHKLRIKNLCLSLRGDGYTPDAFPLNRLKYSDIFDTEYLEQLSILSWYEDEQVDLYETFHLYELLEFTNIKEFSLLSLFPNDHFLVQCIKKFHALERLKLDYMFDHPISKDVIDIMARSPCAATLQYLDVRLEELDPYIVTIYQDEVSYFELNQVCKCEFCKQVFRDIVFKKYFPNQSSLAINSFEDVKSRHVLIQLFRLYPIIPYAQFVDKSPGIAFRARELEAFVMKTNELLNSKFLFYSYEKDENPITAQNIIDVYHAHLHSMRRTFDFFLRRFHSLKFLTVNEVPTMVMNTTDGQKHNIPVFYNCNYKSNQVYEVVNDESLFD</t>
  </si>
  <si>
    <t>Kluyveromyces_marxianus</t>
  </si>
  <si>
    <t>KAN0685759</t>
  </si>
  <si>
    <t>MNGVFPIERLPDELVKEIITHLPQRDRLNVCLVNKRISKLALNVLYRRIYLNDSNVVESDAFNLAINWTYLYIPSNEAECWSRGVANSKLDLLIRTLSSNQELLNSVQWIRINWDLDKEKQAEVLRLLCSYSRSLVRLENVTDPDCNDIIANGIQSSRNVTSLDTAPPNSMPEREVPRSYLPSLAKYLKQRISTNLSHMTLFMDPIQLFNNVYPLEFKLQIYDLKLHWRTEYYPPDQLKTVRREPLLTKLSDIFDVRTLHVLTIISWNESLNKRELEILVEFYEFVEIRDLSLISMRQNPAVLIELFKRLKNLKRLKTDFLHDFTPHPVSTDVFLAILLNCRDLQFLDIRFENIDQQIISIEESRFKFIQNCHCDQCNHVFQDILYGKFFNSSKDMVIRDLSDLIAKDIFTMMKYLSLLPYSKAFDTYPSVRTQPMNLADFVTKINECNRHYKSMHRNTTPFEPITESDVIECCHAMVHHNKKTYTTILSNLKKLRYLTLNDIPSIILSEDGTRFPVPVFFNNGYQTNMKNC</t>
  </si>
  <si>
    <t>BAP71691.1</t>
  </si>
  <si>
    <t>MLHLLPNEIWLEILGYLNQSDKCSLMLVSHAVYDKTVSSLYKNLYLNERPIVTIPEYPFFGNNWSTLAFSEPTRSSLKFQSLYNTLSRNVELCQLIHKVHCTWHLNRTLLTRFTRLICEHGSNVTYFENFLYIETFETLSKSALAPRLQSLDIVPHAKLPGNAYASYLPSVTTMANKFNWSNIKSLTIYVDVLMWFPNFVKLSEKLQLTELCLNLRNDTFPGLDQITSNNSVVKFSDLFDVNTLETLSILSWYEAETFDVYAKYGLSDLASFTNLKEVSLLSIFYNEEFLVSLLSNLSALERLKLDFMFDHALSRNVINILSNIRTLKYLDCKFDDLDEPILNIVELDDFAIFELNQMCLCETCKTVYRDVILKKYFPNKNAFMIQNANDIHSRHFLNHIFKLYPIIPYFHMITTSPCIAYRSRSVEELAKKSNELLNDLFYEYESDTSDTKITADDIISLYHCICHSMKRSFDFFLNLFPRLEILVINDVPTIVDQECGQKFMKPIFYSSGYKTNQVYEIVTDESLFD</t>
  </si>
  <si>
    <t>W0T5A1</t>
  </si>
  <si>
    <t>W0T9U0</t>
  </si>
  <si>
    <t>https://alphafold.ebi.ac.uk/entry/W0T5A1</t>
  </si>
  <si>
    <t>https://alphafold.ebi.ac.uk/entry/W0T9U0</t>
  </si>
  <si>
    <t>Kluyveromyces_lactis</t>
  </si>
  <si>
    <t>XP_451270</t>
  </si>
  <si>
    <t>MIDTFPLESLPDELLAEVITHVPQRDRLNLCLVNKRVSKLALPILYRRIYLNDSNVVESDIVNLAINWTYLYMPPNEAECWSRGLANAKLDLLIRTLSRNSERLNSIQWIRINWDLDKEKQAEVLRLLCTYSKSIIRLENVTDPDCNDIIANGIQSRHNVTSFDSAPPNSMPEGEVSRTYLPNLAQYLKQRISSNLSHMTLFMDPIQLFNCIYPLQFKLQIHDLKLHWRKEYYPPDQLKPLNQYPKLTKLSDVFDVRTLKVLTIISWNENLNKRELEILTEFYEFTEIRDLSLISMRQNPAILIELFKRLKNLKRLKTDFLHEFTPHPVSTDVFLSILLNCRELQFLDLRFENIDRQIISIEGSRFKFLHNCHCDDCNHVFQDILYGKFFNSSKDMVIRDLSDLIAKDIFTMMKYLSLLPYSKAFDIYPSVRTQPMNLSDFVTKINEYNRHYKSMHRNSTPIEPITESDVIKCYHAMVHHNKKTYTTILSNLKRLRYLVLNDVPCIVLEREGARVPVPVFFNNGYKSNMGNC</t>
  </si>
  <si>
    <t>QEU62283.1</t>
  </si>
  <si>
    <t>MLEQLPNEIWLEILGYLSQMEKSSLMMVSHQLYDKTVASLYQNLYLNERPIIHIPEYPYFGNNWSTLVFSEAGRSSVKFQALFNTLSKNVKLCKLINKIHCTWHLNRNLLTRFTGLICEHATNITYFENFLYIETFETISKSPLALQLKSLDIVPHAKLPGPAYASYLTSITSMANKFNWANIKSLTIYFDALMWFPNFVPLSEKLQLTELCLNLRNDSFPGFESAPRTSKFSDLFDVNTLEKLSILSWYETETLDVYEEYGLFDLSNFKNLKEISLLSIFYNENFLLSLFSNLTRLEQLKLDFMFDHVLSKDILTILSGIKTLKYIDCKVDDLDEPILDVIELDDFAIFELNQMCLCDSCKRVYSDIILKKYFPTKQAFMIQNSSDIHSKHFINHIFKLYPIIPYFHLLTTSPCIAYRSKSVEELAKKSNELLNDLFYEYESDTSDTKITPEDIVSLYHCICHSMRRTFDFFLKLFPRLHILVINDMPTIVDERDEQKFMKPIFYSSGYESNQVYEVINDETLFD</t>
  </si>
  <si>
    <t>Q6CXR9</t>
  </si>
  <si>
    <t>Q6CJB3</t>
  </si>
  <si>
    <t>https://alphafold.ebi.ac.uk/entry/Q6CXR9</t>
  </si>
  <si>
    <t>https://alphafold.ebi.ac.uk/entry/Q6CJB3</t>
  </si>
  <si>
    <t>Kluyveromyces_dobzhanskii</t>
  </si>
  <si>
    <t>CDO96172</t>
  </si>
  <si>
    <t>MFDTFPIELLPDELLAEVVTHVPQRDRINLCLVNKRISKLALPILYRRIYLNDSNVVESDIVNLAINWTYLYIPPNEAECWSRGLANAKLDLLIRTLSSNSEKLNLIQWIRINWDLDKKKQAEVLRLLCTYSKSIVRLENVTDPDCNGIIANGIQSSRNVTSFDTAPPNSMPEGEVSRSYLPDLGVYLSQRISSNLSHMTLFMDPIQLFNCIYPLQFKLQINDLKLHWRKEYYPPDQLRIPQKQYPLLTKLSDVFDVRTLNVLTIISWNETLNKRELEILTEFYEFTEIRDLSLISMRQNPTILIELFKRLKNLKRLKTDFLHEFTPHPVSTDVFLAILLNCRHLQFLDLRFENIDRQIISIEGSRFKFLHNCHCDHCNHVFQDILYGKFFNSSKDMVIRDLSDLIAKDIFTMMKYLSLLPYSKAFDIYPSVRTQPMNLSDFVTKINEYNRHYKSMHRNATPIEAITESDVIKCYHAMVHHNKKTYTTILSNLKKLRYLVLNDVPSIIIEEEGTRVPVPVFFNNGYKSNMRNC</t>
  </si>
  <si>
    <t>CDO96283.1</t>
  </si>
  <si>
    <t>MLEQLPNEIWLEVLGYLSQVEKSSLMMVSHQMYDKTVASLYQNLYLNERPTIQIPEYPFFGNNWSTLVFSKSSRASDKFKSLFDTLSKNTELCKLIHKIHCTWHLNRNLLTIFTKLICEHGVNVTYLENFLYLETFEVISKSSLAPQLESLDIVPHAKLPGPAYASYLTSITTMANRFDWSNIRSLTIYVDALMWFPNYITLTDKLRLTELCLNLRNDIFPNTVDSAMTSKFSDFFDVNTLEKLSILSWYETETFDVYEQYGLFDLSNFKNLREISLLSIFYNQEFLLHLFSDLARLERLKLDFMFDHVLSKNVVQALSEIKTLKYLDCKFDDLDEPILDVVELDEFAIFELNQMCLCDFCKHVYKDIILKKYFPTKQAFMIQNSSDIHSKHFINHIFKLYPIIPYFHLITTSPCIAYRSKSIEELAKKSNELLNDLFYEYESDTSDTKITPQDIISLYHCICHSMRRTFDFFLQLFPQLHILVINDIPTIIDEEAGQKYMKPIFYSKGYKNNQVYEVINDESLFS</t>
  </si>
  <si>
    <t>A0A0A8LD25</t>
  </si>
  <si>
    <t>A0A0A8LD92</t>
  </si>
  <si>
    <t>https://alphafold.ebi.ac.uk/entry/A0A0A8LD25</t>
  </si>
  <si>
    <t>https://alphafold.ebi.ac.uk/entry/A0A0A8LD92</t>
  </si>
  <si>
    <t>Zygosaccharomyces_bailii</t>
  </si>
  <si>
    <t>CDH09268</t>
  </si>
  <si>
    <t>MDRENTDTEECPFPLQRLSDDLLQEVFSHLPQQDRLTACLMDKRSYRLATKLVYRRIYLNDSNVVRSDYMNLAINWTLLNIPSFLSEEESRKIANAKLVKLIWTLSVDKFPLNCVQWIRINWDLDSALQRSVLAILCSRGQALQRLENVTDPSCNDIISSGTISKRKVISFDMAPPNSQPESPVPEDYIPNLQRYMRQRMSSRLSHMTLFMDPIKLFNYLHPLTSKLQIVDLKLHWRREFYDPKYFMHKIRSRPLTKLSEVFDVRTLKVLTIISWNEWLVPREVQMIRDFKEFVYLEDLSLISIKQNFETLMTFFYNFPRLKRLKMDFLEDLIPETTRPEIFLTILFVCKKLQFIDMRFEGMDSQIISLHEDKFMLNQKCHCSGCMHVFENILRKKIFMFPEDSLLVDLHDIAAKDIFKMMRFLSLLPYSKACDCYPSVRTQPMNLEQFVKKMNEELFYYRRTRGQLVCNDMVDEEGNIERFNKLPHEPLTKEDVIECYHAMIHHYRTTYISFLKGFPELRFLMLNDIPTVVVEEDGERIFQPIFFHYDYKTNLTGWSKRRNKKHRGNREISDSVTRKATVF</t>
  </si>
  <si>
    <t>SJM84130.1</t>
  </si>
  <si>
    <t>MIDKLPLELFNGIASLLSQEDKVTLTYVSKNAYQKIVVSLYANLYLNVKQYFPSDFDRALGTRDWSVLYFTSYNDKDTTRAVASAKLAALIRSLRAKPDVLPPLVRRVQCTWHLDKALLNQFVGLLVKYDSNLSYFENFLDENVATKLSVKGDQMQSLVVTPPTVLPTGIAGNNYYAKMEVLLSRYRLDNLQNLTLHVNATNFFPHLKRPLRIRFLSLNLRPDTLGGPFLYQPYDHIFDPETLQSLELLSWYGPDQVEFNLYELWNLENLWAFHNIKELTLLSLPADRYFLSQCITNFPHLQRLKVDYMLDVPLTPLFVESMFNSPCAKTLKDIDIKFEELDVPLVSIDQDEVSNFKFNLNCKCPECRDSFQEIILRKYFAKQNSLIIQDFTDVEARNFTLQLFKLYPILPYTHFIAKNPSIGFYCKSLEAHAEKINELLQVETPLEKVTAIDVRRLYHMHVHSLKKSWNFFLQRFPNLRFLTLNDIPTKILQIDKQQKCNVPIFYSVDYKSNQVYELIDDESLFD</t>
  </si>
  <si>
    <t>A0A8J2SZC5</t>
  </si>
  <si>
    <t>A0A8J2X9L6</t>
  </si>
  <si>
    <t>https://alphafold.ebi.ac.uk/entry/A0A8J2SZC5</t>
  </si>
  <si>
    <t>https://alphafold.ebi.ac.uk/entry/A0A8J2X9L6</t>
  </si>
  <si>
    <t>Zygosaccharomyces_bisporus</t>
  </si>
  <si>
    <t>CAN6636673</t>
  </si>
  <si>
    <t>MDGEDIEGCPFPLERLSDELLQEVFSHLPQRDRLTACLINKRSYKLATKLVYRRIYLNDSNVVRSDYMNLAINWTLLNIPSFLSEDESRKIANTKLGKLIWTLSVDNFPLNCVQWIRINWDLDSALQRTVLAILCSRGEALQRLENVTDPSCNDIIACNAVSMRKVISFDMAPPNSQPESPVPEDYIPNLQRYMSQRISSRLSHMTLFMDPIKLFNYLHPLVSKLQIVDLKLHWRREFYDPKYFLRKIRSRPLTKLSEVFDVRTLKVLTIISWNEWLVPREVQMIRDFKEFVYLEDLSLISIKQNFETLMTFFYNFPRLKRLKMDFLEDLIPETTRPEIFLTILFVCKKLQFIDMRFEGMDSQLISLHEDRFMLNQKCHCSACIHVFENILKKKIFMFPEDRLLVDLHDIAAKDIFKMMRFLSLLPYSKACDCYPSVRTQPMNLEQFVKKMNEDLFYYRRTRGQLVCNELVDEEGNIERFNNLPHEPLTKQDVIECYHAMIHHYRTTYISFLKGFPELRFLMLNDIPTVVVEEDGERIFEPIFFHYNYKTNLTGWSKRRNKKHRGNREVSDSVTRKATVF</t>
  </si>
  <si>
    <t>CAN6648103.1</t>
  </si>
  <si>
    <t>MLDKLPLELFNGVASLLSQEDRVALTYVSRKVYQKAIVSLYASLYLNVKGYFPSDLDRTLGTRDWSVLYFTNCGDNDTTKAVATGKFAALVRSLSANQNVLPSLVRCVKCTWHLNKELLHKFVDILERSGTNLSYFEDFLDEHVASRLSTKGGQMQSLVVTPPTVLPAGIAGNEYFARMEVLMSRYHWDKIQSLTLHVNASNFFPHLRTPLRIRSLTLNLRPDTVGGPFSHQTYHEIFDSQTLQSLELLSWYGPDQVEFDLYDLWDLQDLWEFHNLKELTLLSLPADRQYLSQCLANFPVLQRLKVDYLLDVPLTPLFIETMSNSSCSKTLEDIDMKFEELDAPLISIHQDEISNFKFNLVCKCSECRDIFQEIILGKYFAKQDSLIIQDFSDVEARNFSLQLFKLYAILPYTHFIEKYPSIGFYCKSLEAHAEKVNDLLQIETSGKKVTSGDILRLYHMHIHSLKNSWNFFLQRFPNLRFLTLNDIPTKVFKVDKEQKCNMPIFYNLGYKSNQVYELVDDESLFD</t>
  </si>
  <si>
    <t>Zygosaccharomyces_parabailii</t>
  </si>
  <si>
    <t>AQZ11879</t>
  </si>
  <si>
    <t>MDSEYTDTEECSFPLQRLSDDLLQEVFSHLPQQDRLTACLIDKRSYRLATKLVYRRIYLNDSNVVRSDYMNLAINWTLLNIPSFLSEEESRKIANAKLVKLIWTLSVDKFPLNCVQWIRINWDLDSALQRSVLAILCSRGQALQRLENVTDPSCNDIISSGTISTRKVISFDMAPPNSQPESPVPEDYIPNLQRYMRQRMSSRLSHMTLFMDPIKLFNYLHPLTSKLQIVDLKLHWRREFYDPKYFMHKIRSKPLTKLSEVFDVRTLKVLTIISWNEWLVPREVQMIRDFKEFVYLEDLSLISIKQNFETLMTFFYNFPRLKRLKMDFLEDLIPETTRPEIFLTILFVCKKLQFIDMRFEGMDSQIISLHEDKFMLNQKCHCSGCMHVFENILRKKIFMFPEDRLLVDLHDIAAKDIFKMMRFLSLLPYSKACDCYPSVRTQPMNLEQFVKKMNEELFYYRRTRGQLVCNDMVDEEGNIERFNKLPHEPLTKEDVIECYHAMIHHYRTTYISFLKGFPELRFLMLNDIPTVVVEEDGERIFQPIFFHYDYKTNLTGWSKRRNKKHRGNREISDSVTRKATVF</t>
  </si>
  <si>
    <t>AQZ12157.1</t>
  </si>
  <si>
    <t>MIDKLPLELFNGIASLLSQKDKITLTYVSKKAYQKIITSLYANLYLNVKQYFPSDFDQALGTRDWSVLYFTSYSDKDTTRAVASAKLAALIRSLRAKPDVLPPLVRRVHCTWHLDKALLNQFVEMLVKYDYNLSYFENFLDENVATRLSVNGGQMQSLVVTPPTVLPTGIAGNNYYAKMEVLLSRYRLDNLQNVTLHVNATNFFPHLKRPLRIRFLSLNLRPDTLGGPFLYQPYDHIFDPETLQSLELLSWYGPDQVEFNLYELWNLENLWAFHNIKELTLLSLPADRYFLSQCITNFPHLQRLKVDYMLDVPLTPLFIESMSNSPCAKSLKDIDIKFEELDVPIVSIDQDEVSNFKFNLICKCPECRDSFQEIILKKYFAKQNSLIIQDFTDVEARNFTLQLFKLYPILPYTHFFEKNPSIGFYCKSLEAHAEKINELLQVETPSEKVTAIDVRRLYHMHVHSLKKSWNFFLQRFPNLRSLTLNDIPTKILQIDKQQKCNVPIFYSVDYKSNQVYELIDDESLFD</t>
  </si>
  <si>
    <t>A0A1S7HFS0</t>
  </si>
  <si>
    <t>A0A1S7HGL4</t>
  </si>
  <si>
    <t>Zygosaccharomyces_mellis</t>
  </si>
  <si>
    <t>GCE97432</t>
  </si>
  <si>
    <t>MDGYNSEHVPFPLKRLSDELLQEVFSHLRQGDRLTACLINKRCNKLATKLVYRRIYLNDSNVVRSDYMNLAINWTLLNIPSYLSEDDSRKIANSKLVKLIWTLSVNQFPLNCVQWIRINWDLDSALQRAILAILCSKGEALQRLENVTDPSCNDIIAYGAVSKHKVTSFDMAPPNSLPELPVPADYIPNLQKYMSARISSKLSHMTLFIDPIQLFNYLHPLEQKLQIVDLKLHWRREFYDTRYFTHRLRSRPLTKLSEVFDVRTLKVLTIISWSESLVPREIDMVRDFKEFVYLEDLSLISIKQNFEVLMTFFYNFPRLKRLKMDFLEDFIPETTKPEIFLTILLVCKKLQFIDMRFEGMDSQIISLHENRFILNQKCYCNGCVNTFENILKKKIFLFPEDRLLYDIHDITAKDIFKMMRYLSLLPYSKACDCYPSVRTQPMNLEHFVKKMNQDLFFYRHSRRQLIPNGELDDDEIIDSETMLKKLPHDPLTKEDVIKCYHALIHHYKTTYISFLKGFPELRFLMLNDIPTVVVEEDGERVFQPIFFHCDYRTNLTGWSKHRHKKHRGNSDANESVTRKATVF</t>
  </si>
  <si>
    <t>GCE97613.1</t>
  </si>
  <si>
    <t>MLDKIPLELFNRISCLLSQEDRVSLTYVSKKVYQRILPSLYGNIFLNVKQYFPSDLDRTLGTRDWSVLYFTRSGDNDTVKSIAYSKLKAFIRSLKNKPYYLPTLVKRVNCTWHLDKDLLNQLVDTLIEFGTNLKTFEDFLDERVTTKLSSKGEQMQSMVLTPPSVLPTAPANNDYFSRMEVLTTRYNWDNIQHLTLHVNACTFFPHLQKPLKIKALSLNLRPDTLGGTFLHQPFCRIFDTDSLKNLELLSWYGPDQVEFNLYELWSLEGFYEFHNIKEFTLLSLPADRNFLSKCLTNFPCLQKLKVDYMLDVPLSALLVDSFSQLPCSQTLQDIDFKFEELDAPLVSIHQDEISNFTFNVICKCPDCKDTFQKVILGKYFADKNSLIIRDYSDVEARNFTLQLFKLYPILPYTHFVDRYPSIGFYCKSLEAHAEKVNGLLGIEPNQENQVTTSDILKLYHMHIHSLKKSWNFFSQRFPQLKFVTLNDIPTKIQQVDRQQKCNMPIFYSKGYKSNQVYELIDNESLFD</t>
  </si>
  <si>
    <t>A0A4C2E4R8</t>
  </si>
  <si>
    <t>A0A4C2E1N0</t>
  </si>
  <si>
    <t>https://alphafold.ebi.ac.uk/entry/A0A4C2E4R8</t>
  </si>
  <si>
    <t>https://alphafold.ebi.ac.uk/entry/A0A4C2E1N0</t>
  </si>
  <si>
    <t>Zygosaccharomyces_rouxii</t>
  </si>
  <si>
    <t>GAV53579</t>
  </si>
  <si>
    <t>MGENDSQKAPFPLKQLPDELLQEVFSHLPQEDRLTACLIDKRSNKLATKLVYRRIYLNDSNVVRSDYMNLAINWTLLNVPSFLSEDDSRKIANSKLVKLIWTLSVNQFPLNCVQWIRINWDLDSALQRTILAILCSKGEALQRLENVTDPSCNDIIAYGAVSKHKVTSFDMAPPNSLPELPVPRDYIPNLQKYMRSRISSRLSHMTLFMDPIQLFNYLHPLEQKLQIVDLKLHWRREFYDPRYFTHRLRSRPLTKLSEVFDVRTLKVLTIISWSESLVPREIDMVRDFKEFIYLEDLSLISIKQNFEVLTTFFYNFPRLKRLKMDFLEDFIPETTKPEIFLTILLVCKKLQFIDMRFEGMDSQIISLHENRFVLNQKCHCSGCVDTFENILKKKIFLFPEDRLLYDIHDITAKDIFKMMRYLSLLPYSKACDCYPSVRTQPMNLEQFVRKMNQDLFFYRHSRRQLIPNGELDDDEIIDSETMLKKLPHNPLTEEDVIKCYHALIHHYRTTYISFLKGFPELRFLMLNDIPTVVVEEDGERVFQPIFFHCDYRTNLTGWSKHRQKKQRGNGDVNDSVTRKATVF</t>
  </si>
  <si>
    <t>GAV53768.1</t>
  </si>
  <si>
    <t>MLDKVPLELFDRIACLLSQEDRVSLTYVSRKLYQRILPSLYGSIYLNVKQYFPSDLDRTLGTRDWSVLYFTKSGDNNTVKSTANSKLRSLIRSLRNKPYQLPTLISRVNCTWHLDKELLNQFVDILIEYGTNLKIFENFLDERVATKLSLKGNQMQSMVVPPPSVLPTAPANNEYFSRMEVLTTRYNWDNINHLTLHVNACTFFPHLLRPLKIKSLSLNLRPDTLGGTFLHQPFHRIFDTDALETLELLSWYGPDQVEFNLYELWSLEEFYEFHKIKEFTLLSLPADREFLSKCIASFPRLQKLKVDYMLDVPLSALLIDSLSRLPCSQTLQDIDLKFEELDAPLVSIHQDEISNFTFNVLCKCPDCRDTFQRVILGKYFADKDSLIIQDFSDVEARNFTLQLFKLYPILPYTHFIDQYPSIGFYCKSLEAHAEKVNGLLDIEPDHENRVTTSDVLKLYHMHIHALKKSWNFFLQRFPQLKFVTINDIPTKVQQVDRQQKCNVPIFYSNGYKSNQVYELVDDESLFD</t>
  </si>
  <si>
    <t>A0A1Q3ACT5</t>
  </si>
  <si>
    <t>A0A1Q3ADL0</t>
  </si>
  <si>
    <t>https://alphafold.ebi.ac.uk/entry/A0A1Q3ACT5</t>
  </si>
  <si>
    <t>https://alphafold.ebi.ac.uk/entry/A0A1Q3ADL0</t>
  </si>
  <si>
    <t>Zygotorulaspora_mrakii</t>
  </si>
  <si>
    <t>XP_037143445</t>
  </si>
  <si>
    <t>MVNETSFPLQRLPDELVNEVFSHLPQQDRLSVCLLNKRMYPIGIKLIYRRIYLNDSNVVRSDYMSLAINWTLLSIPALFMEQQSRFIANLKLRHLIDTLKANKFALNCVQWVRINWDLSSDLQRSFLSILCSEGESLQRLENVTDPSTNDIIANGRISSEKLTSFDMAPPNPLPECTISEDYIPNLRKYMQRRISSKLSHMTLFIDPLKLFNYLHPLREKLQIVDLKLHWRREFYDSKYFKTRLRKYPLQKLSDIFEVKTLKTLTIISWIECLVPGELQMIKDFGEFIYLEDLSLISIKQNFEVLVSLFYNLENLKRLKMDFLEDYLSEATNPEIFLTILVVCTKLQFIDMRYEAMTCPIISPHDGKYTLNQNCYCSSCNHVFENILRKKIFLLPEDIYTSDGYDGDAKDIFKMMRVLSLLPYSKACDCYPSVRTHPMDLNEFVKKMNSDLFSYRQIKSQLNPVEEQDHDIAKDFLEYAILSLPHAPLTCQDIINCYHALIHHYKKTYIAFLKGFPELRFLMLNDIPSVVVEENSERVFQPVFYHGDFKTNLTGWSQASSRNTEHSNSSVIRKVTLL</t>
  </si>
  <si>
    <t>XP_037146250.1</t>
  </si>
  <si>
    <t>MIDKIPPELFPRIAKHISQDDKVSLTYCCRDVRMRIISSLYENLFLNEKPYFPSDLDANLGTNFWSVLCFQSRYETSINSTRGKRKLKILVRSLQESAFILCPLVKRVHCSWHLDTAILFKLIKLLMTYGTSLQYFSNILEEQISRLLLPKASQLRSLDVVPPFKIPAGRADSIYYGRMEVLLSKYNWENINELTLHVNGCTFFPHLNKPLKIKSLCLNLRPDTFAGSFFEQPYYSIFDTDALEELEILSWYHTNESTANLYDTWNLPQFWEFSNIKSLTMLSLVANESFLCTCFQKFNLLERLKVDYMFDIPISTRTIEILARSKASKTIKYIDIKFDSLQIPIFSLNPVDTSSFRINLNCQCHDCKQTFNDIIIQKIFPTNDSLSVRNPNDDSSRSYYFHVFKLTSILPYTHFIDRTPAISYHCTSLQEHASDINYLLKKDGANESRYVNENDVLRLYHAHIHSLKKTFDFFLNHFISLDFLTLNDLPTKVFQVDELQRSNVPIFYSKGYSSNQIYELVTDESLFN</t>
  </si>
  <si>
    <t>A0A7H9AZT9</t>
  </si>
  <si>
    <t>A0A7H9B721</t>
  </si>
  <si>
    <t>https://alphafold.ebi.ac.uk/entry/A0A7H9AZT9</t>
  </si>
  <si>
    <t>https://alphafold.ebi.ac.uk/entry/A0A7H9B721</t>
  </si>
  <si>
    <t>Torulaspora_delbrueckii</t>
  </si>
  <si>
    <t>XP_003683148</t>
  </si>
  <si>
    <t>MDVAGYCLFPLEKLPDELILEVFSHLAQPDRLTVSLLSHRCCEIATKLVYRRIYLNDSNVVRSSYMNLAINWTLLNIPSSLNEDESRKIANAKLRKLIYALEMNQRALESVEWIRINWDLDPALQKTVLAILCSRGTSLQRLENITDPSCNDIIAGGAVSSRKVISLDMAPPNSLPEIAVPSDYIPNLQRYLRSRISTSLSHMTLFIDPIKLFNYLYPLTHKLQIIDLKLHWRREFYDPAYFTRRLKTRPIEKLSEVFEVRTLKTLTIISWNETLVSREIQMIKDFKEFVYLEDLSLISIKQNFDVLVTLFYNLPRLKRLKMDFLEDFMPETKNTEIFLTILLVCKKLQFIDMRFEGLDPQMIAIHETKFELHQKCYCDACIHVFEDILKKKFFLFPEDQYLTDIHDIAAKDIFKMMRYLSLLPYSKACDCYPSVRTQPMNLDEFVSRMNKNLLFYRQSRGQLLSPEHQVHDPQNSEFSTLGLPHALLTKQDVIECYHALIHHYRATYVAFLRGFPHLRFLMLNDIPTIVVEEEKERIFQPIFYHENYKTNLTCWSQIEKKPKGSHGEATDSVNRKVSVF</t>
  </si>
  <si>
    <t>XP_003682447.1</t>
  </si>
  <si>
    <t>MIDCLPLNCFEQVVKFLPQEDIISLTYASRELYNRTVVYLYRNIHLNEKPEFKSDLELPKIHNWSLLCIPWSSSHKSSAERKLESLLRSFESNTKLCDNVRKILCSWHLAVPTLIRIISLLGRYATKLQYFEGYLDQEIMDALAILAPRLKSLVIAPPRKVPANKAMADYYKRMNSLIDHYDWSRISDLTLYATACVARPNVPNLLKIRSLHLHLRPDTIEEACLEPFYSLFDTTALEDLFITSWYKARDDEINLYEIWHLYEFHKFHNIKKLTLTSLQPDMEYLRGCFENYGRLEKLTVDYLLDATVDASTIKCLRRAHCSQTLKCLDINTDMLSPPLLTIDESGDKFVPTMNCQCSDCRDTFSQIIRRKYFPSSEKLSINGFSDVNARHFTLQMFRLFPILPHPLIMGESPAIAYVTYSLQDHADKVNELLACGKSHSRRITADDIRRLYYAHLHSLKKTFDYYLKSFPNLQYFTLNDIPTQITQVDEQQRCNIPVFYSQGYRSNQTYELVSDESLFH</t>
  </si>
  <si>
    <t>G8ZZ93</t>
  </si>
  <si>
    <t>G8ZX92</t>
  </si>
  <si>
    <t>https://alphafold.ebi.ac.uk/entry/G8ZZ93</t>
  </si>
  <si>
    <t>https://alphafold.ebi.ac.uk/entry/G8ZX92</t>
  </si>
  <si>
    <t>Torulaspora_globosa</t>
  </si>
  <si>
    <t>XP_037140431</t>
  </si>
  <si>
    <t>MLLECDRPAFPLRRLPDELVLEVFSHLAQPDRLKMCTLSRRFNRIATKLLYRRIYLNDSNVVRSDYMNVAVNWTLLSIPSFLNEEDSRKIANMKLRKLIHSLSVNPRNLRSVQWIRINWDLDARLQKTILSILCSRGTSLQRLENVTDPACNEIIANGAVSMSRVISLDMAPPNPLPEIPVPEEYIPSLQKYLNARISSSLSHLTLFIDPAKLFNYIHPLKQKLQIIDLKLHWRREFFDRKYFIKRVREPALKKMSDIFDVRTLKTLTIISWNESLIAREIQMIMEFKEFVNLEDLSLISIKQNFDVLVTLFYNLPKLKRLKMDFLEDSLPETKNSEIFLTILKVCNNLQFIDMRYEEMDPQIIALEETKFQLHQECYCSSCVHVFENILKKKLFLFPDDYYLTDIHDIAAKDIFKMMKFLSLLPYSKACDCYPSVRTQPMNLDEFVSRMNKNLLFYRQTRGQLVAPAGRRSDTEVSDLGRLALSLPHAPLTRQDVIDCYHALIHHYRATYVAFLKGFPKLRFLMLNDIPTVVVEEHKERIFQPIFYHENYQTNLTGWSKSWKRHKGSNGDTVTRKATVF</t>
  </si>
  <si>
    <t>QLQ82395.1</t>
  </si>
  <si>
    <t>MLDQIPLECFANVARFLPQDDKVCLTLVSRSMYDRTVPYLYRRLYLNRRPHFPSDLDASLGTQEWSVLRIPLVGSQEEKDVEAERAFRLLVRSLRLNVKLCRYIRSVYCSWHINRDVLADLVSLLIDNGTALQFFENYLELDVMEGLTMIAPRLKSLNLAPPSKLPEQRATDAYFLTIARMVSHYNWDTIRSLTLHVNPSIIFGTVSKPLRISSLTFNLRPDTYLRLSKSVEYPLYALFDVDTLTELRIVSWYKGGDTNLYKMWRLHDLLRFHNVRSLTWLSLDANNEYMRQCAHNFPKLEKLQIDFLLDTPLDGTALNAFRAAQCSQTLRYIDVKFEPLDPPLLSVDRDYQKFLPQLTCRCSDCRETFEQILLRKYFPTQEKLRIESMFDVNARNFIVHMFKLFPILPHTDFSDSKPAIAYLYYTPEEHAAKVNDLLRYDPSNDRAVTGQDIMRLYYAHIHSLKKTFDYFSSGFPQLEFLVLNDLPTRITRTDQQQTVNMPLFYSKNYKTNQKYLVVNDESLFD</t>
  </si>
  <si>
    <t>A0A7G3ZJS1</t>
  </si>
  <si>
    <t>A0A7H9I0J6</t>
  </si>
  <si>
    <t>https://alphafold.ebi.ac.uk/entry/A0A7G3ZJS1</t>
  </si>
  <si>
    <t>https://alphafold.ebi.ac.uk/entry/A0A7H9I0J6</t>
  </si>
  <si>
    <t>Henningerozyma_blattae</t>
  </si>
  <si>
    <t>XP_004179909</t>
  </si>
  <si>
    <t>MDESKPNSVFPWDKLSDDLLFDIFSSLPQPDRLSLCLVNKRCNRIATKLIYRRIYLNDSNVVTSDFMDLAINWTLLMIPSYLPEERSRLLANKKLKGLIKTFIRNPVTLKNVQWIRINWDLEGELQKRILELLCSEGTSLQRLENITDPSCNDIIANGKVSKYQVTSFDMAPPNSLPELPVPENYIPNLKIYLRQRISSRLSHMTLFIDPLKLFNYLYLLKGKLQIVDLKFHWRREFFDPIYFKNPIRNSSTLPPLRDLSEIFDVRSLKVLTVISWNEQLLPREVEMIKNFKEFIYLEDLSLISIKQDTKLLVPLFEYLKNLKRIKMDFLQQYSPESTNPEIFLTILLNCNKLQFIDMRFEGMDLPIISIKDRTVDILQKCQCNKCNHVFNKILKEKLFLFSEDIYLEGDHEAATKDIFTMMRALSLLPYSKACDSYPSVRTQPMNLHEFVNIMNDNLFSYRKNKNQLVKDFSRNIFKKLELNDSLNLNNDDNNDSHTTPLSFHNDDYREQFNNDHEINNDNNNDEYTMSEVPVNETPVNEFTPNENTNDDLFDYPIYNDANDNIHQNRNENENAVIAWEGGNTQPEENGFMTTREPSETPNDELVETEVEVEEDGGITVNFEPNTNNGTINIPITNFSTNASDASSGLPSDFLGMSNILPPYTTCDDDGYLLKLPHEVLTEKDVIDCYHALIHHYRATYIAFLRGFPKLRFLMLNDIPSVVVEENCERIFQPALYHADYKTNLTGWSCSNSNKNGR</t>
  </si>
  <si>
    <t>XP_004180411.1</t>
  </si>
  <si>
    <t>MLDILPNEVFEYIVSMLAQEDKTSLMYLNKKMYLQICPLLYRNIYLNERFYVPVDLDSTFGTHYWSVLYFRFDSNSNDPILAKEKASYKFSCLVRSLFSNTELFKLIRRVHCNWNLDQDIFRHFIHLLIQFADNLQEVDNFLKVDISNLLIQKSSQLISLTIPPPSVLPNKILANEQYFSTIRSICNHYNFDNLQSLTIHPNSLTFFPKLSHPLKIKSLSLNLRPDTHIAEGNPNTLPIQLHYYDIFDVNSIKELEILSWYDDSITSLDLYEMWNLNDFWEFHNIENLVLLSLFSNTVFLENCITNFYYLKKLKVDYMFDSTVSLATINSMANNRCSKTIEYIDIKFVDVDPPLLSIDQDEISMFRLHLNCKCDDCQFTFKNIILKKYFPTQDTFIIKDYEDVKQRNFIQQMFRLYPIIPYSQGYNEYPAIGFNMKPLSDFVEKINELLKLSINDTRALTVEDIRKIYFVIIHSYKRSYDIFLRNFPNLKFLILNDLPTKITSLNDQKCNIPLFHCEDYKSNQVYEIVDANSLFS</t>
  </si>
  <si>
    <t>I2H1Y8</t>
  </si>
  <si>
    <t>I2H3E0</t>
  </si>
  <si>
    <t>https://alphafold.ebi.ac.uk/entry/I2H1Y8</t>
  </si>
  <si>
    <t>https://alphafold.ebi.ac.uk/entry/I2H3E0</t>
  </si>
  <si>
    <t>Monosporozyma_unispora</t>
  </si>
  <si>
    <t>CAN6641036</t>
  </si>
  <si>
    <t>MDHINTDIIRGTLLNSTNTHNDNNNNNNNNILNDSIFPINNLPDDILFEIIANLPQRDRLTCLLINKRWYNIAIKLLYRRIYLNDSNVVRSDFINIAINWTLIYIPSFLNEDESREIANIKLSKLISTLQTNINILESIQWIRINWDLDANLQKKVLNLLCSKGKSLQRLENVTDPSCNNIIADGYYSSKNLISFDMAPPNSLPELTVPENYIPNLIKYLNQRISTHLSHMTLFIDPLKLFNYLYPLKEKLTIIDLKLHWRREFYSPEYFKSNSSTPKYTSLTDVFDIRTLKTLTIISWNESLMSHEIDMIKEFKKFKFLEDLSLISIKQDRSVLMDLFNKLSNLKRLKMDFLEDYIPETTNPQIFLSILITCKKLQFIDIRFEGIDSPIIDMTGNKFTINQKCYCNKCNNTFNEVLRKKIFVFPIDYYLTDVQDIAAKDIFKMMRYLSLLPYSKACDSYPSVRTQPMNLDEFVKKMNNNLANYRQHKSQLLNSPRDGTESELNHTHENDTEIHNDEIITLDTMTAIQNTATNPNATNMEQLDALLSSRILNQRQDNKVDRLPHEPLTKMDIINLYHAMIHHFKQTYFTFLKGFPELRFLMLNDIPTIAIEENGERIFHPIFYHYDYTSNLVGWTKNLYSFKTFKGNVDQQNNDDAVTRRATFM</t>
  </si>
  <si>
    <t>KAG0662181.1</t>
  </si>
  <si>
    <t>MLERLPNEIVLRIARNLSQEDKTALTYVSKKIYQSIIPSLYQNLYLNERYYFPSDLDNSFGTHKWSVLYFKYLRERNEEDPKFDQRKMSKLKFQCLVRSLKESPTKLCPLIQSVHCTWHLDENIMTEFIDLLITYDDNLTIFDNFVRDKISNQLVQHEATLQTLTLPPPKILPLEEQADITYYKRMRTLWNSYHLNQIKKLNIHVNACKFFNKMNPPLNIQTLCLNLRPDTVEADTVDTIKYSDIFNPTSLKELEILSWYNESDPDIDLYQLWNLREFFTFKNLENLSLFSLFSNMDFLKDCIMNFDHLKRLKVDFMFEVSVDKSVIDLMAIAPCHETLEYLDIKFTELTNPLLSIEEGDEDTSQFIIDMTCQCDNCKDTLTRIIQGKYFPTKESFLIKDFKDVEKRNFILQMFKLYPIVPYSHYFDIYPTIGFYSRPIEELTKSVNYLLGYDKVKDAINYITNEDMIKLYHAYIHALKKTLDYFIIRFPNLKYLTFNELPTQIIQYDEQQKCNIPIFHYHNYKSNQVYELVNDESLFD</t>
  </si>
  <si>
    <t>Monosporozyma_servazzii</t>
  </si>
  <si>
    <t>CAL9736206</t>
  </si>
  <si>
    <t>MDQNLDIIRDSPTDSEAYAANHTYTFPIERLPDDILFEIIANLPQRDRLTCLLVNKKWYDLAIKLLYRRIYLNDSNVVRSDFVNIAINWTLIYIPSFLNEDESREIANIKLAKFITTLNTNDYILNSIQWIRINWDLDSTLQKTVLNLLCSKGKSLQRLENVTDPSCNDIITNGYYSSKNLISFDMAPPNSLPELTVPDDYIPNLIKYLDQRISTHLSHMTLFIDPLKLFNYLYPLKEKLTITDLKLHWRREFYSPEYFKSSPTTTTNNNNNINQQPKYTSLTDVFDIRTLKTLTIISWNESLMSNEIEMIKEFKKFIYLEDLSLISIKQDKSILIDLFNKLSNLKRLKMDFLEDYIPETTNPQIFLSILITCKKLQFIDIRFEGIDSPIIDMNGNKFTINQKCYCNKCNNTFNEILRKKIFMFPIDYYLTDVQDIAAKDVFKMMRYLSLLPYSKACDSYPSVRTQPMNLDEFVKKMNINLANYRQHKSQLLRSPRDGTESALNSIVTDENNVNTEAQNHDAIMLDALTATIPNTTTNPTATNMEQLDALLTSRLLGQRHDNKIDRLPHEPLTKMDIIDLYHAMIHHFKQTYFTFLKGFPELRFLMLNDIPTIAIEENSERIFHPIFYHYDYTSNLVGWTKNLYSFKTFKGNVDQNNNDDAVTRRATFM</t>
  </si>
  <si>
    <t>CAL9735496.1</t>
  </si>
  <si>
    <t>MLQRLPNEIISRIASNLSQEDKIALTYVSKKSYQSIIPSLYQNLYLNERYYFPSDFDNSLGTHKWSILYFKYLRERNSNDTNLDQKEMSKLKFQCLVRSLKESPKKLCPLIQSVHCNWHLDESTMTEFIDLLIKYDDNITVFDNFIRDKISHQLVEHSDSLQTLTLPPPNLLPLDEQADINYYKRMRTLWNSYHLNQIKELNIHVNACKFFNKMDPPLNIETLCLNLRPDTFEGDNVDPISYSDIFNMKSLKELEIFSWYNESDSDIDIYQLWNLKEFFNFKNLENLSLFSLFSNMDFLKDCIMNFNQLRRIKVDFMFEVAVDKSVIDLLAISPCHETLEYLDIRFNELTNPLLSIEEGDEDNSQFIIDMTCQCNNCKDTLTRIILGKYFPTKESFLIKDFKDVEKRNFILQMFKLYPIVPYSHYFDIYPTIGFYSRPIEELTKSVNYLLGYDKGKDGDKYVTSGDIIQLYHAYIHSLKKTLDYFIIRFPKLKYLTFNELPTQIIQYDEQQKCNIPIFHYHDYKSNQVYELINDESLFD</t>
  </si>
  <si>
    <t>Maudiozyma_saulgeensis</t>
  </si>
  <si>
    <t>SMN22846</t>
  </si>
  <si>
    <t>MSSLLNNNNNNNNSSGYKDFEPTNSFPLFKLPEELLFEVFSNLPQPDRLNVTVLNKKCYKVATKLIYRRIYLNDSNVVRSDYINIAINWTLLNIPSYLEEQDSREIANKKLKLLIRAFITNKRTLESVQWIRINWDLDEDLQRNILSLLCSNGISLQRLENVTDPMCNDIIANGKISSKHLTSMDMAPPHSLPELDVPRDYIPNLINYLDKRISTNLSHMTLFIDPVKLFNYLYHLKEKLTIVDLKLHWRREFYPSKYFDENNVRIPKLKKLNEIFDVRTLKTLTIISWNESLISREIEMMKEFKEFIYLEDLSLISIKQDINILIELFNRLINLKRLKMDFLEDYIPETTNPQIFLSILLNCKKLEFIDIRFEGIDSPIINLVGEKFEISQKCSCSKCNFTFNEILRKKIFLFPIDYYLSDVQDIAAKDIFKMMRYLSLLPYSKACDSYPSVRTQPMNLEAFVKKINENLVTYRGNRKQLLNVDKNKIVNVNDSTISSANSGNTNNTNNIDEDYDMDLDLESEIDIELDIDNILGQTSNQQNHTNETDTETSTATINTGGIGDTQGFISASDLSTYKENLLRLPHKPLTKNDIILLYHTLIHHFKTTYYTFLKGFPRLRFLMLNDIPTITMEENNERIFHPVFYHYGYTSNLHGWSKHSATNKNSNKNNDNDNDTVTKRATVI</t>
  </si>
  <si>
    <t>SMN21101.1</t>
  </si>
  <si>
    <t>MIDRLPGEIWDKIAFNLSQEDKTALSYVSKSVNDLITPLLYQNIYLNERYYFPSDYDTSLGTHLWSVLYFTFQEKDLEKDLGMTIRAKQKFRALVRSLTESPLRLCPMIKRVHCTWHLDQPTLISFLTLLNKYNSNLLSFESFIKGEICPYLWKHASSIQTLNLTPPDMLPNPEAADEQYFQLTRNIVKKYNFDNIQDLTIHINPLSFFEKGMKKIKIRSLCLNLRDDTLNAEPVDDSVHYYDIFDINSLKELEMLSWYNESSSDVNIYNKWKLYDFFEFENIEYLSLLSLFKNEEFIQNCIKKFSKLRKLKIDFMFDATISKNTLDLMSRNKCSKTIRYIDLKIEEIDIPILSVNDDEISNFNIQVSCKCDDCKMTLDKIIMKKYFPNSDSFIIKDFHDIEQKNFILQMFKLFTIIPYSAGFDEYPSIGFYSRPLEDFVKKINSLLNPESNSNNKTERDITKSDVIRIYHMYLHSMRKSFDYFVSRFKNLEFLIVNDVPTKVIQYDEFQRCNVPLFHYYGYKSNQVYELVNDESLFD</t>
  </si>
  <si>
    <t>A0A1X7RC79</t>
  </si>
  <si>
    <t>A0A1X7R686</t>
  </si>
  <si>
    <t>https://alphafold.ebi.ac.uk/entry/A0A1X7RC79</t>
  </si>
  <si>
    <t>https://alphafold.ebi.ac.uk/entry/A0A1X7R686</t>
  </si>
  <si>
    <t>Maudiozyma_bulderi</t>
  </si>
  <si>
    <t>CAN6533414</t>
  </si>
  <si>
    <t>MRSTFNNNSNIHNDITPQQNFPLHKLPDELLFEVISHLPQPDRLTMTLVNKRCYKVATKLIYRRIYLNDSNVVRSDFMNIAINWTLLVIPSFLEEQESREIANQKLKLLIRTFMDNENTLESVQWIRINWDLDEILQKNILKLLCNGGISLQRLENVTDPTCNDIIANGKISSKNLTSMDMAPPHSLPELDVPIDYIPNLIHYLDRRISTNLSHMTLFIDPIKLFNYLYHLDEKLTIVDLKLHWRREFYPSAYFDESRVRTPKLKKLNEIFDVRTLKTLTIISWNESLISREIEMMKEFKEFIYLEDLSLISIKQDISILIDLFNHLANLKRLKMDFLEDYIPETTNPQIFLSILITCKKLEFIDIRFEGIDLPIVNLVGEKFEISQKCSCSKCNFTFNEILRKKIFLFPIDYYLSDIQDIPAKDIFKMMRYLSLLPYSKACDSYPSVRTQPMNLDAFVKKMNESLINYRSKRKQLLAVDRNKIVNVENDSVSGANFTTSTSTNVDGIDVDDDYDIDMDNDDEINNIELDIDNILGRGSNQQEDNTATITTNAIGGLPGTTQNTDAITYKQNLSRLPHKPLTKNDVILLYHTLIHHFKSTYYTFLKGFPKLRFLMLNDIPTITIEENGERILHPVFYHYGYGSNLHGWTKQNLFNKNSKSNDSDTVTKRATVI</t>
  </si>
  <si>
    <t>CAL1762176.1</t>
  </si>
  <si>
    <t>MIDRLPEEIWEKIAFNLAQEDKTSLCYVSKKVNDQITPLLYRNIYLNERYYFPSDYDRTLGTHVWSVLYFTYNESNFERDMAMPVEAKTKFKQLVRSLSESPLKLCTLIKKVRCTWHLDQATLIDFLNLLNKYDKNLISFRSFIKGEISPYLWEHASTLQTLNITPPDMLPNPEAADEGYFKLSRNLVSKYDLNRIQNLTIHVNPLSFFKKGMDRLKIRSLCLNLRDDTLNAEPVDENVHYYDIFDKESLKELEMLSWYNESSTDLDIYSIWKLDEFFEFKNIEELSFLSLFKNENYIQGCIKNFSKLQRLKIDFMFDATISRETLDMMSRSKCAKTLKYVDIKIEDFDVPLLFVENDEISNFKIQVTCKCDDCKATLDEVVLGKYFPKPESFVIKDFHDIEQRNFIMQMFKLFTIIPYSEGFDQSPSIGFYSRPLRDFVKKVNSLIYGKLTSDENISKYITESDIIRLYHMYIHSLRKSLDYFISRFKNLEFLILNDLPTKVIQYDDFQRCNIPIFHYHNYKSNQVYELVNDESLFD</t>
  </si>
  <si>
    <t>Maudiozyma_exigua</t>
  </si>
  <si>
    <t>KAG0668887</t>
  </si>
  <si>
    <t>MRSMFNNSSNIHNDNTTQQNFPLHKLPDELLFEVISHLPQPDRLTMTLVNNRCYKLATKLIYRRIYLNDSNVVRSDFMNITINWTLLVIPSFLEEQESREIANQKLKLLIRTFMDNGNTLESVQWIRINWDLDEILQKNILKLLCNGGISLQRLENVTDPTCNDIIANGIISSKNLTSMDMAPPHSLPELDVPIDYIPNLINYLDRRISTNLSHMTLFIDPIKLFNYLYHLDEKLTIVDLKLHWRREFYPSAYFDESKVRTPKLKKLNEIFDVRTLKTLTIISWNESLISREIEMMKEFKEFIYLEDLSLISIKQDISILIDLFNHLGNLKRLKMDFLEDYIPETTNPQIFLSILITCKKLEFIDIRFEGIDLPIVNLVGEKFEISQKCSCSKCNFTFNEILRKKIFLFPIDYYLSDIQDIPAKDIFKMMRYLSLLPYSKACDSYPSVRTQPMNLDAFVKKMNESLINYRSKRKQLLAADKNKIVNVENDSVSGANFTTSTSTNVDGIDLDDDFDIDMDNDDEINNIELDIDNILGRGSNQQEDDTATITTNAIGGLPGTTQNTDAITYKQNLSRLPHKPLTKNDVILLYHTLIHHFKSTYYTFLKGFPKLRFLMLNDIPTITIEENGERILHPVFYHYGYGSNLHGWTKQNLFNKNSKSNDNDTVTKRATVI</t>
  </si>
  <si>
    <t>KAG0665918.1</t>
  </si>
  <si>
    <t>MIDRLPEEIWEKIGFNLAQEDKTSLCYVSKKVNDQVTPLLYRNIYLNERYYFPSDYDRTLGTHIWSVLYFTYNESNFERDMTMPVEAKTKFKQLVRSLSESPFKLCTLIKKIRCTWHLDQATLIDFLNLLNKYDKNLISFRSFIKGEISPYLWEHASTLQTLNITPPDMLPNPEAADKGYFKLSRNLVSKYDLNRIQNLTIHVNPLSFFKKSMDRLKIRSLCLNLRDDTLNAEPVSETVHYYDIFDKESLKELEMLSWYNESSTDLDIYSIWKLDEFFEFKNIEELSFLSLFKNEKYIQDCIRNFSKLQRLKIDFMFDATISRETLDMMSTNKCAKTLKYVDIKIEDFDVPLLFVENDEISNFKIQVTCKCDDCKVTLDEVVLRKYFPKPESFVIKDFHDIEQRNFIMQMFKLFTIIPYSEGFDQSPSIGFYSRPLCDFVKKVNSLIYGDLASDENISKYITESDIVRLYHMYIHSLRKSLDYFISRFKNLKFLVLNDLPTKVIQYDDFQRCNIPIFHYHNYKSNQVYELVNDESLFD</t>
  </si>
  <si>
    <t>A0A9P6WAM4</t>
  </si>
  <si>
    <t>A0A9P6W8Z7</t>
  </si>
  <si>
    <t>https://alphafold.ebi.ac.uk/entry/A0A9P6WAM4</t>
  </si>
  <si>
    <t>https://alphafold.ebi.ac.uk/entry/A0A9P6W8Z7</t>
  </si>
  <si>
    <t>Maudiozyma_barnettii</t>
  </si>
  <si>
    <t>XP_041406967</t>
  </si>
  <si>
    <t>MSSLLYNNNKDFEPSRPFPLFKLPDELLFEVFSHLAQPDRLNVTVLNKRCYKVATKLIYRRIYLNDSNVVRSDYINIAINWTLLNIPSYLEEQDSREIANKKLKLLIRAFMTNKSTLEAVQWIRINWDLDEDLQRKILSLLCSDGISLQRLENVTDPMCNDIIANGEVSAKHLTSMDMAPPHSLPELDVPRDYIPNLITYLDKRISTNLSHMTLFIDPVRLFNYLYHLKEKLTIVDLKLHWRREFYPSKYFNENNVRIPKLKKLNEIFDVRTLKTLTIISWNESLISREIEMMKEFKEFIYLEDLSLISIKQDIDILIDLFNKLVNLKRLKMDFLEDYIPETTNPQIFLSILLCCKKLEFIDIRFEGIDSPIINLVGEKFEISQKCSCSKCNFTFNEILRKKIFLFPIDYYLSDVQDIAAKDIFKMMRYLSLLPYSKACDSYPSVRTQPMNLEAFVKKMNENLITYRGNRKQLLAPDKNKIVNVNNSTVSSANSSNSNTEGGSGNSSLNTNNNIDEDYDMDLDLENEIDIELDIDNILGQVSNQQQNHTSENNTETTATINTGGIGDVHGSASTSDTSTYTENLLRLPHKPLTKNDVILLYHTLIHHFKTTYYTFLKGFPRLRFLMLNDIPTITIEEGNERIFHPVFYHYGYTSNLHGWSRHSASNKNSNKNNDNDTVTKRATFI</t>
  </si>
  <si>
    <t>XP_041407540.1</t>
  </si>
  <si>
    <t>MIHRFPSEIWEKIAFSLSQEDKTALSYVSKRVNHLITPILYQNIYLNERYYFPSDYDTSLGTHMWSVLYFTFQEKDLEKDLGMTIRAKNKFQALVRSLTEAPLKLCPMIKRVHCTWHLDQETLISFLTLLNKYDTNLLSFESFIKGEICPYLWKHTSTIQSLNLTPPDMLPNPDAADEQYFKLTRNIVKKYNFDNIQDLTIHVNPLSFFEKGMKKIKIRALCLNLRDDTLSSEPVDDSIHYYDIFDINTLKELEMLSWYNESSVDIDIYNDWKLYDFFKFDNIESLSLLSLFKNEEFIQNCIRKFSKLKKIKIDFMFDATISKNTIDLMSRNKCAKTIRYIDLKIQDMDVPLLSIEDDEVSNFKIQVSCKCDDCKRTLDEVILKKYFPNSDSFIIKDFHDIEQKNFIMQMFKLFTIIPYSAGFDEYPSIGFYSRPLEDFVKKVNSLLNPNPNNGHKIKRDITKSDIIRIYHMYLHSMRKSFDYFLSRFENLEFLILNDIPTKVIQYDEFQRCNVPIFHYYEYMSNQVYELVNDESLFD</t>
  </si>
  <si>
    <t>A0A8H2ZIM6</t>
  </si>
  <si>
    <t>A0A8H2VHU5</t>
  </si>
  <si>
    <t>https://alphafold.ebi.ac.uk/entry/A0A8H2ZIM6</t>
  </si>
  <si>
    <t>https://alphafold.ebi.ac.uk/entry/A0A8H2VHU5</t>
  </si>
  <si>
    <t>Maudiozyma_humilis</t>
  </si>
  <si>
    <t>GMM57605</t>
  </si>
  <si>
    <t>MDFPQGSRQLRLPLAASVHGADSNNSNKNLHDNGIRIDDICNSPPPFPLGSLPDELLFEVFSHLPQRDRLSVALINKRCHGVATKLLYRRIYLNDSNVVRSDFMNIAINWTLLHIPSFLTEEESRDIANLKLTQLIETFAANAETLQAVQWIRINWDLDAALQKTILRMLCDAGLSLQRLENVTDPSCNDIIASGKISRRSLASLDMAPPNSLPELTVAPEYIPNLVSYLSQRISSHLSHMTLFIDPLKLFNYLYQLREKLTIVDLKLHWRREFYPPQYFTPQRCRSPPFKRLSEVFDVRTLRTLTIISWNESLIEREVDMLREFREFTSLEDLSLISIKQDPSILIALFSRLVNLRRLKMDFLEDYIPETTDPQIFLAILLNCKQLEFIDIRFEGIDCPMINLKGDKFEISQKCYCNTCNYTVNEILRKKIFLFPIDYYLSNIQDITAKDVFKMMRYLSLLPYSKACDSYPSVRTQPMNLDAFVKRMNENMIVYRENRNQLIDVDRNKIVNVRDARIAAANDSRGIDSEGDISMDGDEINIELDIDNILGQQQEQSGPSRTQTPVLPNNARFGDGNAATMADIPTGGIGNDNTVPTQLPQPSQQSVAEMAIYRENLLKLPHKPLTKHDVIMLYHALIHHFKTTYYTFLKGFPRLRFLMLNDIPTITIEEDGERIFHPVFYHFDYVSNLNGWEKRDNMNKSAKNGETDTVTKRATVI</t>
  </si>
  <si>
    <t>GMM55589.1</t>
  </si>
  <si>
    <t>MSSHKTFIKGDINPYLWEHADTLQSLNLTPPDILPNIEAADAQYFKLTRNIVNKYNMDQIQNLTLHVNPLSFFTKGSNPLKIRSLCLNLREDTLNAEPVDEAVHYYDVFDKETLMELEMLSWYSENSADVDIYSHWKLEEFYEFKNIRDLTFLSLFANDDYIKGCIINFTKLKKLKVDFMFDTPISKATMDLMGKSPCAKTIEYLDIKIEDLDTPLLTVVNDEISNFDIGITCKCDDCKRTAEEVIFKKYFPTKESYIIKDFHDIEQRNFILQMFKLFTIIPYSSGFDEYPSIGFYSRPLKAFVKKVNSLLFSDDEKLDKKESRAHEISEDDIIALYHMFLHSMRKNFDFFLPRFQNLEFLVLNDVPTKVIQYDEFQKCNVPIFHHYNYKSNQVYELINDESLFD</t>
  </si>
  <si>
    <t>A0AAV5S1S4</t>
  </si>
  <si>
    <t>A0AAV5RVB4</t>
  </si>
  <si>
    <t>https://alphafold.ebi.ac.uk/entry/A0AAV5S1S4</t>
  </si>
  <si>
    <t>https://alphafold.ebi.ac.uk/entry/A0AAV5RVB4</t>
  </si>
  <si>
    <t>Huiozyma_naganishii</t>
  </si>
  <si>
    <t>XP_022463611</t>
  </si>
  <si>
    <t>MSREFPMNKLPRELLHEIVSHLSQQDRLNCALVSRKWYKVATKIVYRRIYLNDSNVVRSDFMNVAINWTLLNIPSFLNEDESRDIANSKLRALITTFENNEYILNSVEWIRINWDLDSLLQKKILKLLCDKAQALKRLENVTDPSCNDIIASGRYSRDNLTSFDMAPPNSLPELAVPPEFIPNLIDYLDTRISTHLSHMTLFIDPLKLFNYLYHLREKLTIVDLKLHWRREFYAPEYFEESKLRSPELRRLTDVFDVRALKTLTIISWNESLMSREMQMLKEFKDFVHLEDLSLISIKQDIDILVELFENLKNLKRLKMDFLEDYIPETTSPRIFLTILFNCQKLQFIDIRFEGIDTPVINMNGNKFELEQKCHCANCTYAFNEILRAKIFVFPIDYYLTDIQDIAAKDIFKMMRYLSLLPYSKACDCYPSVRTQPMNMNEFVKKMNENLVNYRQHRNQLLKVPREDPNPGINDTWNAADSDPVHTAADSRPVTLQAQTVLPQLTTTQANRDEFEQLDIILSSTILNQRLENKLERLPHDPLTKSDVIHLYHLMIHHFKNTYVTFLKGFPELRFLMLNDIPTIAIEENTERIFHPIFYHDNYESNLGGWTKQPFPNNVSKGTDGDDTVTRRATFI</t>
  </si>
  <si>
    <t>XP_022466138.1</t>
  </si>
  <si>
    <t>MLDKLPREVIDRVAKYLGQEDKISLTYVSKEVRLGAVPRLYKNLFLNERYYMPSDYDRSLGTRTWSVLKFTYNDMQLFTSTYKFKCLIRTLKENNTTLCPLINAVHCTWHLERQEMMEFIDVVNKYASNLTVFENFIRDDISRKLVPNAAKMQSLTITPRTVLPQKAQEEAIYYDGWLWRLSHYNLDSIRRLTVHINVLNFFTTDDEPLRLEYLCLNLRKDTFAGLDIDPNLRPRYFDIFDRHMLKQLSLVSWYDTEDADINMYDVWQLGDFFYFPNVEDCSLVSLYPNVTFLKDSGLNWRNMKRLKVDYICEHTVAREVLEFMAICHCSQTLEYLELRCLELGEPLLSYSDQEDAGFRLAISCQCDGCQRTLTDIIRKKYLRTADSFKIRDFHDVESRNFVMQMFKLFPILPHSQDFDCSPAIGYVSKPIAEHVTNVNKLLHHEEGSEYYVTEADIIALYHMYVHSLRKPFDYLLSKFPKLRYLALNDVPTAVVKVDQQQTCNIPIFYSEGYKSNQVYELVNDESLFH</t>
  </si>
  <si>
    <t>J7R3F7</t>
  </si>
  <si>
    <t>J7RQ46</t>
  </si>
  <si>
    <t>https://alphafold.ebi.ac.uk/entry/J7R3F7</t>
  </si>
  <si>
    <t>https://alphafold.ebi.ac.uk/entry/J7RQ46</t>
  </si>
  <si>
    <t>Arxiozyma_heterogenica</t>
  </si>
  <si>
    <t>XP_064716651</t>
  </si>
  <si>
    <t>MVVSIDLINIDKLQNINNNRFINEEISLFPIESLPDDILFEIISHLPQKDRLKCLQVNRRWYHISIKLLYRRIYLNDSNVVRSDFIHIAINWTLIYIPSFLNEDESRDIANIKLNKLITTLENNSEILNSIEWIRINWDLDPNLQKHILKILCSKGKSLRRLENVTDPSCNDIIANGYYSSKNLVSFDMAPPNSLPELTIPDDYIPNLIKYLNQRISTNLSYMTLFIDPFKLFNYLYPLKEKLTIVDLKLHWRREFYSPKYFTSNDTNKTYPKFNSLTDIFDIRTLKTLTIISWNESLMSHEIEMIKEFKKFIYLEDLSLISIKQDKNVLMDLFNNLPNLKRLKMDFLEDYIPETTNPQIFLSILITCKKLQFIDIRFEGIDSPIIDIDGNRFVINQKCYCNKCNYTFSEILKKKIFVFPIDYYLTEVQDIAAKDIFKMMRYLSLLPYSKACDSYPSVRTQPMNLDEFVKKMNNNLATYRQNKNQLLDSPKGGNHNNSENDNDNSILLNGNMDNDRNNDTNNVQVITLDASSILPVTNNESLTTNRNTDAEPLDAVLSSRILDQRQENKINRLPHEPLTQMDVIHLYHSMIHHFKQTYFTFLKGFPELRFLMLNDIPTIAIEEDGERIFHPIFYHYDYTSNLVGWTKNSYSFKTFKGDIDPSNTDDTVTRRATFM</t>
  </si>
  <si>
    <t>XP_064714427.1</t>
  </si>
  <si>
    <t>MLDRLPKEVVSKIAHSLAQEDKVSLTYVSKNVYESIIPSLYQNLFLNERYYFPSDLDNSLGTHKWSILYFKYVHETSEKGANQNQKSLAKLKFQHLVRSLRESPEKLCPLIQCVHCTWHLDEDIMAEFISLLNKYDHNLTRFENFIRDKISNQLVHHSYSLQTLTLPPPNILPLNQSADLKYFERTQSLLKSYNLSQIKELNIHVNACKFFPKLNPPLNIESLCLNLRPDTCQSDKISHIKYSDIFDINSLKELEVLSWYGEYDSDIDIYELWNLREFLSFKNIENLSFFSLFANMDYIKDCIMKFNKLRRLKVDFMFEVPMEKSVIDLMAITPCHKNIEYLDIKFTELNQYPLLSIDEGDELSQFIINMSCQCDACQDTLNNIILFKIFPTNESYLIKDFNDIEKRNFILQMFKLYPIVPYSHYFDIYPSIGFYSRPIEEFVKTLNYLLGYDNKPNNDRYVTCEDVIKLYHSYIHSLKKTLDYFIIRFPNLKYLTINDLPTMIIQYDEQQRCNIPIFHNHNYKSNQVYELINNESLFE</t>
  </si>
  <si>
    <t>A0AAN8A9W4</t>
  </si>
  <si>
    <t>A0AAN7WIB9</t>
  </si>
  <si>
    <t>https://alphafold.ebi.ac.uk/entry/A0AAN8A9W4</t>
  </si>
  <si>
    <t>https://alphafold.ebi.ac.uk/entry/A0AAN7WIB9</t>
  </si>
  <si>
    <t>Tetrapisispora_phaffii</t>
  </si>
  <si>
    <t>XP_003685847</t>
  </si>
  <si>
    <t>MSQFPLHLLPDELVKEVFSHLPQADRLNLCLLNKYYHKIATQLLYNRIYLNDSNVVKSDYINLAINWSLINIPSSLSEKDSREIANKRLEQLIETLENVSLCRNSITWIRINWDLDSQLQKRILNILCDKGESVTRLENITDPNCNDIIMHGKIAKRQVISFDLAPPNALPEVPVSPDYIPNAKLFLKNRISSRLSHMTLFIDPVKLFNYLYPLKNKLQIVDLKLHWRSEFYQNEYFTKPLSKYEFTKLSEIFDVRTLKVLTVISWNQTLLDREIEMVNDFKEFTNIEDLSLISIKQKTRLIVSLFKRLKNLKRLKMDFLEDFVPESTNPEIFIAITTYCRYLQFMDLRFQGLDPSIISLGKVSSGIDDTFDINSENRFILTQTCNCDKCDYVFKEILKKKIFLFEEDYIFEDISDIASKDIYKMMRCLSLLPYSKACDYYPSVRTQPMNLKEFVKRINTNLWAYRQSRDQLILKKEKKVVLDDQNESGNSEEEIEEITYELPHDPLSEKDVIDCYHALIHQYKSTYITFLSRFKN</t>
  </si>
  <si>
    <t>XP_003683682.1</t>
  </si>
  <si>
    <t>MLDKLPDELFSRVSEFLTQRDKISLSYVSKAVYDKILSSIYQNLYLNERPYYPTDLDPLLGSSKWSYLAYSLDRDLKTKNLLCMEKFKILIESLDNNKIKLAPLIRNIHCNWNLDDTLMKQFINLLILYCNNLQSFDNYIKDYITYSLIEKKTTLKTLTLTPPSKLPDVSMATEQYYNKLYKMIEPLDWNRIETLTIHVNACTFFEKRDKPLKIKSLCLNLRPDTHNTQPIDFINPTHYYDIFDIDALEELEILSWYNNNDSDLDLYEMWQLNDFLRFKNIKELILSSLFAKEPFITKCIKNFNNLETLKLDYMFDAPMSKTFLDTMGMSACKDKIKYIDIKFEPLDTALLFIEQDEISEFKINVVCKCDDCNETLHNVILKKYFPSQDSFTISDFSDVEDKNFLLQMFKLYPIIPYCHILGEYPPIAFNAASLSEHAKKVNSLLKYNPSDNTSISEEDIIKLYHAHTHSLKKTFDYFLQKFSNLQYLVLNDMPTKIIRVDEHQRCNVPIFHHFNYKSNQIYELVNAESLFS</t>
  </si>
  <si>
    <t>G8BU35</t>
  </si>
  <si>
    <t>G8BMX0</t>
  </si>
  <si>
    <t>https://alphafold.ebi.ac.uk/entry/G8BU35</t>
  </si>
  <si>
    <t>https://alphafold.ebi.ac.uk/entry/G8BMX0</t>
  </si>
  <si>
    <t>Eremothecium_gossypii</t>
  </si>
  <si>
    <t>NP_983642</t>
  </si>
  <si>
    <t>MPETRGSFPLEKLPDELVKEVFSHLPQSERLKLCYLNWRCHRLAMQLLYSRIYLNDSNVVKSDYVDLAINWTFLYIPSFLKEEESRAVANEKLKKLICTFQTNPDTLNLVQWVRINWDLNPVLQKSILSLLCNKSRSLQRLENVTDPNCNDIVAFGYMSRRNLTSLDMAPPNSLPERPVCSTYIPALARYLRQRISCKLSHMTLFMDPVQLFNCIYPLEYKLQIRDLKLHWRREFYPVGEFQVRRNSPLQKLSEIFDLRALKVLTIISWNESLSKRELEMLQEFEEFTNIEDLSLISVAQDTLVLMSLFNKLVNLKRLKMDFLENYVPQATKPEIFLSILISCKKLQFLDIRFEGLDSPIISMEHEKYQVLRNCPCAKCEKTHDEIINKKIFHFPDDKKFKDMDEFMAKDIFAMMRYQSLLPYSKACDSYPSVRTQPMNMDQFVQIMNESMLLYRKSRGQLKDHPLDAEELDLSEALDLLPHAPFTRQDVIDCFHTLIHHYQRTYVTLLSEFPELRFLMLNDIPTIIVEEISERIPHPVFFHEGYFSNLHGWTYRFKWRNNDDNKDVMTVNRQITLC</t>
  </si>
  <si>
    <t>Q75BN1</t>
  </si>
  <si>
    <t>https://alphafold.ebi.ac.uk/entry/Q75BN1</t>
  </si>
  <si>
    <t>AGO12795</t>
  </si>
  <si>
    <t>MNGTGGSFPLEKLPDELMKEVFSHLPQSERLKLCYLNRRCHKLAMQLLYSRIYLNDSNVVKSDYVDLAINWTFLYIPSFLKEEESRAVANEKLKKLICTFQTNPDTLNLVQWVRINWDLNPVLQKSILSLLCNKSRSLQRLENVTDPNCNDIVAFGYMSRRNLTSLDMAPPNSLPERPVCPTYIPALSRYLRQRISCKLSHMTLFMDPVQLFNCIYPLEYKLQIRDLKLHWRREFYPVGEFQLRRNSPLQKLSEIFDARALKVLTIISWNESLSKRELEMLQEFEEFTNIEDLSLISVAQDTLVLMSLFNKLVNLKRLKMDFLENYVPQATKPEIFLSILISCKKLQFLDIRFEGLDSPIISMEHEKYQVLRNCPCAKCEKTHDEVINKKIFHFPDDKKFKDMDEFMAKDIFAMMRYQSLLPYSKACDSYPSVRTQPMNMDQFVQIMNESMLLYRKSRGQLKDHPLDAEELDLAEALDLLPHAPFTRQDVIDCFHTLIHHYQRTYVTLLSEFPELRFLMLNDIPTIIVEEISERIPHPVFFHEGYFSNLHGWTYRFKWRNNDDNKDVMTVNRQITLC</t>
  </si>
  <si>
    <t>R9XJR1</t>
  </si>
  <si>
    <t>https://alphafold.ebi.ac.uk/entry/R9XJR1</t>
  </si>
  <si>
    <t>Eremothecium_sinecaudum</t>
  </si>
  <si>
    <t>XP_017989478</t>
  </si>
  <si>
    <t>MNQQAVFPLERLPEELIQEIFSHLPQPDRLRLCHINKKCYQIAMHLIYNRIYLNDSNVVKSDFMDLAINWTFLSIPSFMQEEESRKVANEKLKKLIGTLQVNPQTLNMIQWVRINWDLNPVLQKTILTLLCNKSASLQRLENVTDPDCNDIVAFGQMSHKNLTSFDMAPPNSLPERPVSPNYIPDLSRYLKQRISCKLSHMTLFMDPVQLFNYIHPLTHKLQIRDLKLHWRREFYPPSEFKNKRKTPLTKLSEIFDIRALKVLTIISWNESLSPRELDMLKEFEEFFNIEDLSLISVAQHTMVLVDLFNKLVNLKRLKMDFLENYIPQATKPDIFLSILISCKKLQFLDIRFEGLDSPIMAIENDRYRTERKCHCARCVKTHDEIICKKIFHYLDDLKMIDIEELTAKDIFAMMRYQSLLPYSKACDSYPSVRTQPMNMDQFVQIMNESILNYRKLRGQLAGISPDSELPLDHEEGLSLLPHDPFTSQDVIDCFHTLIHHYKRTYITLLSEFPELRFLMLNDVPTVIIEENSERIPHPVFFHDGYVSNLHGWTKKLKKRNNDDNKDLSTVNRQVTLC</t>
  </si>
  <si>
    <t>A0A0X8HVZ2</t>
  </si>
  <si>
    <t>https://alphafold.ebi.ac.uk/entry/A0A0X8HVZ2</t>
  </si>
  <si>
    <t>Eremothecium_cymbalariae</t>
  </si>
  <si>
    <t>XP_003646772</t>
  </si>
  <si>
    <t>MSELFPLERLPDELIQEIFSHLPQGERLKLCLINRRCHEIAMHLLYSRIYLNDSNVVKSDYMDLAVNWTILYIPSFLQEEDSRKVANEKLKKLISTFRSNSKTLNMVQWVRVNWDLNPALQKTVLSLLCNRSKSLHRLENVTDPDCNDIVALGIMSRKNLTSFDMAPPNSLPERPVSDSYMPSLSKYLRRRISCKLSHMTLFMDPVQLFNCIYPLEHKLQIKDLKLHWRREFYPHKEFKLRRNIPLMKLSEVFDIRALKVLTIISWHESLSNRELQMLHEFEDFENIEDLSLIAVAQDNLVLIGLFNRLTNLKRLKMDFLENYVSQATKPEIFLSILISCKKLQFLDIRFDALDSPIISVHNDRYQILRKCNCTKCEKTHEEIICGKIFYYADDIKASEVEELSPKDIFTMMRLQSLLPYSKACDSYPSVRTQPMNMDQFVQIMNQSMIQYRKSRGQLKDVPVGIDGELDFDAALRLLPHAPFTKQDVIDCFHTLIHHYQRTYITLLSEFPLLRFLMLNDIPTMIVEENSERIPHPVFFHEGYVSNLHGWTQTFKRRNSDDSKNILTVNRQVTLC</t>
  </si>
  <si>
    <t>I6ND13</t>
  </si>
  <si>
    <t>https://alphafold.ebi.ac.uk/entry/I6ND13</t>
  </si>
  <si>
    <t>Saccharomycodes_ludwigii</t>
  </si>
  <si>
    <t>Saccharomycodaceae</t>
  </si>
  <si>
    <t>SSD58766</t>
  </si>
  <si>
    <t>MPGYSSNNYSSKNGKPSTFDICALDDHLLFEVFSHLQQNDRLILCLVNKRFKKLAMQLIYRRIYLNDSNVVRSEYMNLAINWTLLYIPKCLSEEESRRIANLKLQKLIWAFSVNPNETLRNVGWIRINWDLDSVLQRKIVEMCCNESPKLFRLENVTDPNCNETIAYGKYSSKNVTSFEMAPPNSMPERKVDPMYIPNFIKYMSMRLTTHIKRLTLFIDPVILFTKLYPLKDNKLQLTDLKLHWRREFFDIDYHLPIPTPRLSDFFDSRSLKILTVISWNDVLLEREDQMLKEISDFHELEDLSLISVQQKSFILCELFRGNFPRLKRLKMDFLNNFMPDNTRIDVFLSIIKYCKNLEFLDIKLDGYYDQPIIQRNNSPSADNNSTRSHTSIRLSCNCHCESCTNTLKNVLMDKLLYKGQDDMYIKSFLDLKAKDIFSMMRYFSLLPYSKACDQYPSVRTQPTSLKDFVDTINKIILAYRASRYNEVENGSNNNDNIEDELLSLGRILLTEKDVIGCIHMLIHHYKRTYKILLNALPHLRFLVLNDIPSCIVEEEYAYCKRRRVVEPVFYHYGYKSNLYDE</t>
  </si>
  <si>
    <t>XP_045935881.1</t>
  </si>
  <si>
    <t>MRTCPDEKTTRYIDHFQLPTEITKKIIMFLSQNDLTILVRINKQFYKVFIPYLYKNIYLNKVPYSYRDSEPYLGFRNWSTLQVPQKIKENENGYEETDSKNKVDTQSFRELLRTVKENPTLVPLIEKIHCTWHLNHELLSEFIVIILSNKNNNLTHLENLASFEIFQYIWLKFGNSYNLSKMQHFEMPYYILCPEKGVSNVPQSYIDKLDNLMKPILKVQPNFWQNLTSLNISVNPLFYSRPFMVKLNIKKLVLNIRPEKYACSWTNNDVHYRHVFDMEALEHLELLSWFYEDSYRIKHIYEDFKLYEFLDYPNIKHFELLSMPANEKFLQRMVNTWTKLEAMTLSFAFSTCYSYTFLQNAAFHSKLKILKIEIDQNINLLSCDLVPENADYLVKMRYYPSSCRCTTCNSIYTNIICLKYMYYKDKVNPTSNILLIYHNNSTNGETPDPADKAFVLYDEYINRDFAAHILNEYCIYPHVEISQDLPDLSYRVCDLKTMAVRISERLGLPPGLKLLPDDIVKLSHYMIHAFKKNFNEILRYFPNLDFLVFNGIPLEIREEASQKHCFPLYFSEGYKSNQLYETASIGQDLFS</t>
  </si>
  <si>
    <t>A0A376B246</t>
  </si>
  <si>
    <t>A0A376B1F1</t>
  </si>
  <si>
    <t>https://alphafold.ebi.ac.uk/entry/A0A376B246</t>
  </si>
  <si>
    <t>https://alphafold.ebi.ac.uk/entry/A0A376B1F1</t>
  </si>
  <si>
    <t>Hanseniaspora_vineae</t>
  </si>
  <si>
    <t>KAL6948874</t>
  </si>
  <si>
    <t>MTEASSISKNPYTQTSGLPLNIFSDELLYEVITHMDQRTKLAMSLVSFRFHKLANKSIYRQIYLNDCCVVESKRINLANKWTVLYLPALIDEKKSRSIADKKLCRLLATFDSKPQTTLIHVEWVRINWDLNKDLQRTIVERLCNGAPNLVRLENVIDPSCYNIIAQGKYSNRNSSLRSFDMAPPNSSPGDTIDDNYLPNFYKFLDSRLYNNIDNITTLTLFIDPVILFGLNNYLDQEINFGLYPKLLRGGKKLYIKDLKLHWRLEFFPMNIFQLQQKATKMTLPKLSDLFDARTLETLTIISWEEEMEERNKELLKQVADFHNLKDLSLISLQQSFAILQTLFDGKNMPDLKRLKFDFLDSFGLDNASPLLLRVILDNCKKLEYLDIRSNEFLIQPIVSLRRSMDNGTNNREEYNQQNLRLLKFGVTQQCYCPKCCDYFNNFLTKTLFPKELDFNDINYMKLHEFFFRDIFKLMKHYGLFPYSKASDIYPSVRTQPMNISEFVKKFNLKLVLESAHPFMRALRGNMERVYKKLFYTIFGALRKVEQEGELSNDYMLEQKPFAKVDQQIANEMLPGDEYKSHFITGVDVVRSVHTLMHHNKKPYEYILAKLPNLKFLVFNDLPVAIVEESVNDTNFGRTKTRRRVQPAFFSSGYDCNLYSDFESNKNTLIKSTKADLALYKDVIFQEELGGTDLDFKEEFGPYLIYPKILVEGVRKLGSISFLAASLGYPKAFMKLTSTDSMFYNMLTPFEQESNESSTDESSDSEDTFDELLFQRGQTESVPNVNDRDESSYESNSFDEGVNESFSDQYDQPQQNHDGSFHGEMTIDMNSSQEDVDMDNSEHYDQSDSHENRDAYDHEPNYNRSYEDDNENQVLDQYGQSGDSDRGSSYFEHQEQDVSSFYDQSEDIDNRESRYEGTQDGRFSREHEFAESSDYGGQQESTNNRALCNEESEDSEASGDL</t>
  </si>
  <si>
    <t>KAL6945300.1</t>
  </si>
  <si>
    <t>MLDRIPDDVVAHVWQFLSQQDRVKLTTLNQSSHQIYTKHLYRNLFLNRLPVHKSDADINDFKIHTKWSYLVGSLSTDEPRSRKNGLFSNKALQVDSEILQEKFIDPLSLLLRTFSENASLLPYVENIYCTWHIDKKLKYHLIELFSDCPGHANIMKGETAIPRGKNLISFENNLDFKVFEKLHLNCTFEQNRWKALDIPPITPLPNSTQDAKKKHRYLSTATTALSHPAFQNVQSLTLHFNPIHIFPMLNKKLVLNVKNLCLNFRPDKLENEHGLNQSKLARLVDYFNPEYLEKLEFVSWHETTHKSFYEKNGLLDAVVDFPNIKAMKLASLPYNEAFVKLIFKHWNKLNYLHLDFFIEPNNFNHSFFVVNKPTFHDSLHYLYIRINDELVPQRYSVTETNAQGAVYMKPAASSCLCKSCKKVHEDIIQKYYFQSNKTLIPINEKTVSQKDFANQIFQRFSILPYCANVLNEEYPSVGYGTHTLSQCSEKIHELRPAASQKSCKQLNWWEIRALYFYTYHQYAQSFNEFLGLFRNLRVLNINDVPSRIVDSRNYPLFFTHNTKYRSNQGINPEVVAYHELYETEPPAASEMSIYNAEEEFTSKSSSVSDSDDSDFDW</t>
  </si>
  <si>
    <t>Hanseniaspora_osmophila</t>
  </si>
  <si>
    <t>KAL6944620</t>
  </si>
  <si>
    <t>MFKKSTTKESPCGQGLGLPLNTFSDEILYEVITHMDQRTKLAMSLVNLRFHKLANKSIYRQIYLNDCCVVESKSINLANKWTVLYLPALIDEKKSRFIADKKLCRLLATFEEKPQTTLKHVEWVRINWDLNKNLQKLIVERLCNGAPNLVRLENVIDPSCYDIIAQGKYSDRNSSLRSFDMAPPNSSPGDTIDDHYLPNFYKFLDSRFYNNIDNITTLTLFIDPVILFGLNNYLDQETNFGLYPKLLRGGKKLYIKDLKLHWRLEFFPMNVFQLQQKATKMTLPKLSDMFDTKTLETLTIISWEEEMEERNKELLRQVADFHNLKDLSLISLQQSFAILQTLFDGKNMPDLKRLKFDFLDSFGLDNASPLLLRVILDNCKKLEYLDIRSNEFLVQPIVSLRRSMDNETNNREEYHHQNLRLFKFGVTQQCYCPKCCDYFNSFLTKTLFPKELDFNDINYMKLHEFFFRDIFKLMKHYGLFPYSKASDIYPSVRTQPMNISEFVKKFNLKLVLESGHPFMRRLRESMEPIYKKLFETILDMYVKVKAEGGFSSKYMMEQKPFAKVDQQIASETLPGDEYKSHFITGVDVVRSVHTLMHHNRKPYQYILSKLPNLKFLVFNDLPVAIVEESLNDVNFSGQKIRKRIQPAFFSSGYECNLYTDSVSDNKTLKGSTKTDLDLYKDIILQEELGGKDLDFKKEFGPYLIYPKILVEGVRKLGSISSLAASLGYPKAFTKLTSMDSIFDNMLTPFELENNETSENESSESEDSPFARLIQHDQAGTTPHVTNSAESLDDSNLFGEGVNGSSSDQYNQSEQNGDSSVQEEFRIVTNSSQEDVDMDSSEHSD</t>
  </si>
  <si>
    <t>OEJ91011.1</t>
  </si>
  <si>
    <t>MLDCIPDDVAAYFWQFLSQQDRVKLTTLNRSSYKIYSQKLYKNLFLNRLPVYDSDTDINDFKIFTKWSYLVGSLSTDDLRSEKNGSNPNKLLQLNNESLRADFIDPLSLLLRTFSKNPSLLTHVENVYCTWHIDKKLKYQLLDLLAECVGHANMMKGEVALLRGGNLISFENNLDFKVFEKLHLNCTFEQNRWTALDIPPITPLPNSIQDIKKKKKYLSTAITVLSQSAFQNIQTLTLHFNPIHVFPLLNKKLVLNVKNLCLNFRPDKLENEHDLDQSKTARLVDFFNPDYLEKLDLVSWHETTHKNFYQKNGLLDAVVNFPNIKHMKLASLPYSETFVKLIFKHWNKLNYLHLDFFIEPNNFNHSFFVDHKPSFHDSLHYLFVRISDELVPKRYSVTETNAQGAVYMKPAATSCLCKSCVKVHEEIIEKYYFRSNKTLIPINEKTVSQKDYTNHIFQRFSILPYCANVLNEDYPPVGYGTHTLSQCSKKIHELHSAALQKSCNKLNWWEIRALYFYTYHQYARSFNTFLGLFRNLRVLNINDVPSRIVGSRNYPLFLTQNTNYTSNQGVDPTEIAHKTLYEIESVTTQLDSFDVEEELVREPSLNSDSDDSDFDW</t>
  </si>
  <si>
    <t>A0A1E5RVQ0</t>
  </si>
  <si>
    <t>https://alphafold.ebi.ac.uk/entry/A0A1E5RVQ0</t>
  </si>
  <si>
    <t>Hanseniaspora_opuntiae</t>
  </si>
  <si>
    <t>CAI8507407</t>
  </si>
  <si>
    <t>MNQLDQHSKTVIARCSRRMNEFAIKSLYRKIYINDTPIVKSNLINIEASWSFLGNNKGYGQGELVYNLKIFIRTISGYYCDCGNQDRTEIESFQHKRHLDIAQSIKWIRFNWDANQMLQLDILKSALEGESLQRIENMVSPLHYYLLYQYMNICSFTSLEQAPALASVPAEDYITCLRQDVDEHAGTELDKRTLGFFELAKNNKLLNETLLGFKMFLEYIYNSKDLPFKIETVSTFLDPALIFAKPCTFTDATSNEVHFQGLLYSKCDANIFLKAKLTGYNEYKKTDNIRILPKLKIRDLKIHWRDNEFPINIPQYMQMSDEGKLPKLSDIFFNETLETVTIISWDSVVAKRNKTVLFELLDFESITDLSLISLNYEPDLISNFFDKKKNKFVKNLKKLKLDFKDTNSLKNIPMHDLITIIDSCPNLIFLDIRSEYDYPNKRTIIDHFANVDDYNFQAFEDMRVCDCTRCKKFLQDDLMKKNLLHLRQKPEGLDKLNIFNYISVTMLLPYSKSVGVYPSVLTNQISSVDLCIKNSLLRMDSSHGFDVCSSIENIKFVPNENLVYDDPEKNIKCTDTQMVEVLYMKLQIMKRLYLEFYEGFEQGYGYDIKDELINLSFVDCANNTGMSLEHIKKSFITPEYIHKSLHYYYHYQEGFIQRNILSKLKNLKHLVFNECSYYIANDSEDSTKKNLKPLFFDEGYYEAEDMDNYEKLIKESPLIKNKEFGIEELAVFFRFQMFHNIITDSSTGDSLKNAVLESILVLESLFEKEFAYLDNKYRHNDTPLATICYEDEKNNLGSFLKQHENYKPADNYFNTLNVSDYQVYNREGGLVSMILKKNITGLNTESKTVPELKASLKKRAYVFSVPFDFYEYINYPDLDALKAKVNRLKYSLCYTPFTSVSYNKKTLFYNVESRNLDQWGRHNENINKYENYFTWEDEYPHRKQATTDI</t>
  </si>
  <si>
    <t>Hanseniaspora_guilliermondii</t>
  </si>
  <si>
    <t>KAL6935672</t>
  </si>
  <si>
    <t>MNIDIIPPEIYNDDHILSNIMNHLDQHSKTVIARCSKRMNEFAIKSLYRKIYINDTPIVKSNLINIEASWSFLGNNKGYGQGELVYNLKIFIKTISGHYCDCGKQEKSDIEIFQHKRHLDIAQSIKWIRFNWDANQMLQLDILKSALEGECLQRIENMVSPLHYYLLYQYMNICSFTSLEQAPALASVPAEDYITCLRQDVDEHAGKELDTRALGFFELAKNNKLLNESLLGFKMFLEYIYNSKDLPFKIETVSTFLDPALIFAKPCTFTDASSNEIHFQGLLYSMCDANVFLKAKLSGYKEYKKTDSVRILPKLKIRDLKIHWRDNEFPINIPQYMRMSDEGKLPKLSDMFFNETLETVTIISWDSVVAKRNKTVLFELLDFENIADLSLISLNYEPDLISKFFDKKKNKFVKNLKKLKLDFKDTNSLKNIPMHDLITIIDSCPNLIFLDIRSEYDYPNKRTIIDHFTTIDDYNFQAFEDMRVCDCTRCKKFLQDDLMKKNLLHLREKPQGLDKLNIFNYISVTMLLPYSKSVGVYPSVLTNQISSVDLCIKNSLLRMDSSHGFDVCSSIENIKFVPNEYFVYDDPAKNAKCTDTQMVEVLYMKLQLMKRLYLEFYEGFEQGYGYDIKDELINLSFVDCANNTGMSLEHIKKSFITPEYIQKSLHYYYHYQEDFIKRNILSKLKNLKHLVFNECSYYIANDSKDSTKKILKPLFYDEGYNETEDMKKYEKLIQESPLIKNKNFSIDELAVFFRFQIFHNIITDSSTGDSLKNAVLESILVLESLFEEEFEYLDNKYRESDIPIATICYEDEKNNLGSFLRQNENYKPADNYFNSLNVSDYQVYNREGGLVSMILKKNITGLNTESKTVPELKADLKKRAYVYPVPFDFYEYINYPDLDALRAKVNRLKYSLCYTPFSSVSYNKKTLFYNVESRNLDQWGRHNENINKYENYFTWEDEYPHRKQITSDI</t>
  </si>
  <si>
    <t>A0A1L0AZQ1</t>
  </si>
  <si>
    <t>https://alphafold.ebi.ac.uk/entry/A0A1L0AZQ1</t>
  </si>
  <si>
    <t>Hanseniaspora_uvarum</t>
  </si>
  <si>
    <t>KAF0267997</t>
  </si>
  <si>
    <t>MHIDEIPPEIYNDDHILFNIINHLDQHSKTVVALCSRRMNEFAVKALYRKIYINDTPIVKSNVINIEASWSFLGNNKGYGQGELIYNLKSFIDTISDSYPKVEYDEKSLIKTYRNQRYRNILQSIKWIRFNWDANQRLQLDILKWAIQGGNLQRIENMVSPLHYYLMYQYLDKCTFTSLEQAPALASVPAEDYMTCLRQDVDEHAGTELDGRAIGFFQLAKGNKLLNETLLGFKMFLEYIYNSKDLPFKIETLSTFLDPALIFAKPCTYTDAASNTINFQGLLYSKCDSNVFLKVKLNVYNQYQKTDEIRILPKLKIKDLKIHWRDNEFPINIPQYVQMSDEGKLPKLSDMFFNQTLETVTIISWDANVAKRNKTVLFELLDFENINDLSLISLNYEPDLISRFFDKTKNKFVKNLKKLKLDFKDSNSLKNIPLHDLNTIIDSCPNLTFLDIRSEYDYPNKRTIIDLFDNIDDYTYQAFEDMRVCDCTRCKKYLQDDLLKKNMLNLREKPEGLDKLNIFNYISVTMLLPYSKSVGVYPSVLTNQISSVDMCIKNSLIRMDSSHGFDVSRSIDNIKFVPNEYLVYDDPEKDPKCIDPQMVEVLYMKLQLMKRLYLEFYEGFEQGYGYDLKDELINLSFVDCANNTGMSLDHIKKSFISPEYVHKSLHYYYHYQEDFIKRNILSRLKNLKHLVFNECSYYVTIDPMDPEKKVIKPLFYNEGYEETEDLGKYEREIQESPLVKDKNFSIDELAVFFRFQIFHNIITDTSTGDSLKNAALESILVLEMIFAKEFEYLDKKYRNKDIPLATICYEDEKNNLGSFLKEHKNYKPAEKYFDKLTFSDYEMNNREGGFVSMILKKNITGLKDDEKSISEVIANLKKRAYVFSLPFDFYEYINYPDLNALKAKVNRLKYSLRYAPFTSIGYNKKTFFYNGESRNLDDWGRHNENIDKYQDYFTWEDEYPRQRQMNEHI</t>
  </si>
  <si>
    <t>Hanseniaspora_menglaensis</t>
  </si>
  <si>
    <t>XBW37971</t>
  </si>
  <si>
    <t>MSIKISADIYNDDYILLNIINQLDQKTKVIISHTNRRLNHLANKSLYRKIYINDTPIVKSNVINIEASWSFLGNNNGYGQGEIVSNIRKFISSITPKEVTEGDMHSYIRHKNIINSIEWIRFNWDANQILQLEILSLALKGTNLQRIENMVYPFQYQVLYANRHNFVNKSLEQAPPLSRISFTEYMNFNNESFDEHRGAEIKSLGFDERFGASMYSSLLNETLLSFKMYLNYIYRNDDLPLLIDTISTFIDPALVFSKPDRNDKVNVQGQHIQGLIYSDCIKNVFAEENDSKVDLKRNLPKLKIKDLKLHWRDDQFPINQPQYLKLNDEEKLPKLKDLFYNDTLETVTIISWDPELGKRNETVLFELLEFTNIKDLSLISLEYKPDLIARFFDKNKNKFLKTLNKLKLDFQSENGLKNIPFEDLTIILNNCPNLTFLDIRSEYDYENKATLVKPFTNNDNYNFSGFKSMATCHCLRCEDFLQNDLIKKNMLNIKNKPDCLYKLNIFDYLSSMTMLPYSKSVAVYPSVLTNQSSSLDLCVKNALLKMDNSHGFDISRHIDNIKFIPNEFVDMIPQHQKNEEEDDLIVILYLKLQVMKRLYLEFYEDFSQGYGYDIKEELINLSFLDCSNNTGMDLSHIKNTFITPDFIFKAIHYYYHYQKDFIHRVILKALPKLKYLVFNECSFYVVNNSNTTQILKPLFYDEGYYESEDLEKYNEAIKKSDLIKNQTFNVDELAVLFRFQTFQTLLFDGSMKNSMKNTALEAILAVEKIFEEKFEALEEKYKDSDIPLGTIQVLDSESNLGSFLKEKHMYKDNLKSFVSNTPEDLVGSTPFVRVGTVVKQNITGIRESQKELDEIKYSLKKRAYIYNLPFNFYDYISNKDLTIIKGRVNRLMHTFTYYPNCILYKNGTELLHSSDGRKLDAWGRDNEEPDKYKQYFRWEDEYYG</t>
  </si>
  <si>
    <t>Hanseniaspora_valbyensis</t>
  </si>
  <si>
    <t>KAL6927104</t>
  </si>
  <si>
    <t>MDIHIPSDIYNDDYVLLNIINQLDQKTKVVVSRCNRRLNHLANKSLYRKIYINDTPIVKSDVVNIEASWSFLGNNNGYGQGEIVSNINKFISSITKNDINEEDPHSYNRYLNIINSIEWIRFNWDANQILQLDILNLALKGNNLKRIENMVSPFQYQILYANRNNFLNKSLEQAPPLTAISYTEYMNFNNESFDEHRGAELKILGFDSRLGINIYSSLLNETLLSFKMYLNYIYKNDDLPLLIDTISTFIDPALVFAKPVRNEKINVQGQQVQGLIYSNCLKNVFKNDDEDEDGNGVNLQRDLPKLKIKDLKLHWRDDQFPINQPQYVKLSEEGKLPKLTDLFYNDALETVTIISWDPELGKRNETVLFEFLEFTNIKDLSLISLEYKPGLISKFFDKSKNKFLLSLNKLKLDFQSENGLKNIPFEDLNTIIQNCPNLTFLDIRSEYDYEDKKTLIKPFNDNKDYNFNGFKSIAKCNCNRCTDFLQNDLIKKNMLNIKNKPECLYKLNIFDYLSAMTMLPYSKSVAVYPSVLTNQSSSLDLCVKNALLKMDSSYGFDIARHIDNIKFITNELVSLLPQDQKNEEEDDVVIILYLKLQLMKRLYLEFFEDFSQGYGYDIKDELINMSFLNCSNNTGMDLTYIKDSFIVPEFIFKAIHYYYHYQQEFINRVILKALPNLKYLVFNECSFYVSKSSEENAVLKPLFYDEGYYETEDLDKYNEAIKKSSLVKNQSFNVDQLAVFFRFQMFQTLLFDGSMKNSMKNTALEAILAVEKVFEDKFVGLEEKYKGSDIPLGTIQILDTENNVGSFLKENPMYKDNLKSFTSNPSDDMLGSMPVVRIGTVIKQNITGIRESESELTELKEHLKKRAYIHNLPFDFYEYINHKDLEIIKSRVNRLIHTFTYYPYCIVYKNGSELLHSSDGRKLDSWGRDNEEPNKYAHFFKWEDEYYG</t>
  </si>
  <si>
    <t>Wickerhamomyces_ciferrii</t>
  </si>
  <si>
    <t>Phaffomycetaceae</t>
  </si>
  <si>
    <t>XP_011272982</t>
  </si>
  <si>
    <t>MELRFGGEECRIRHIFQLPYEIVQHITSQLIQDDLINLTLACKLFYKMATRILYSKIYLNDSPIENSDVVLLASTWSWLKLLPKATNEEAKEVANYQLSCLLRSIQENPQLSNYIQEVRLNWDLDIETQKTFVSFITKYSKSLKIIENVTDPEFDFAIEENFHNSNLISLDLPPPSTLPSLDIDQNYLPNAQRYLIKRLNTNIKVMTLFMDPLLLFNNVVRPLKKLEIDSFKMHCRPDTYPPVIYNRQNLKFSKLSDIFDTKLLKTLTIISWYDHISPDRIYKFDQWSEFHNLEDITLIAVTYNDKKISTLLDNCYKLKRLKLDFSYPKRSMVRNSMVFKSIFNHRHHLQFLDIKLNLTTKIINMDIRDFGIVLKIACNCFLCQEIVHKKIFQDKILPKSEDYKIDSLETYEKIDFFSQLFESCLSPYSKAVDRYPSVKTGPDNIEEFLHRFNIQNIERSRFFKPLNVEDFYNLFHCLVHCMKVDLDPIVENFKNLNYLVINDISLLIKEDFITGIKYPIPIFYNKGYKTNYEVSKDNRYSNEVHNNGTIEPYERSLYLN</t>
  </si>
  <si>
    <t>K0KUQ0</t>
  </si>
  <si>
    <t>https://alphafold.ebi.ac.uk/entry/K0KUQ0</t>
  </si>
  <si>
    <t>Wickerhamomyces_anomalus</t>
  </si>
  <si>
    <t>XP_019042133</t>
  </si>
  <si>
    <t>MDHQLLDQCPISKLMLLPNEILQNVVSLLTQPDLLTLTLTSKLFYKLSTRILYSKIYLNDSIIEYSDVYELASSWSWLRLQPSSSNEDSRKEANYKLECLLRSLKQDQALVNNIIEVRLNWDLDIQLQKNFVDFLTNSSRSLKIIENVTDPELNEAIVSSNYKSNLISLDLPPPNPLPSLEITDDYLPNAQSYMIRRLTPNIKVLTLFIDPLLLFNNLIRPKKILEIETLKLHCRADTYPGILYNRRHWKYNKLSEIFDSRYLKVLTIISWYDHICPDRIYKFDQWAEFPNLEDITLIAVTYNDKKISNLINNCRQLKRLKLDFSFPKRAMAKNSLVYKSIFTHKDHLKFLDIKLNLTNRIVNLDVRQFTIVFKVPCKCSLCQETVLKGIFEGKILPNPEDYKIDTMETFEKLDYFDQLFDSSLSPYSKAVDRYPSVKTGPDNIEDFLHRFNQVNMERSPNFIPLVEQDFYDLYHCLIHSLKMDVEPFLTHFKELKFLVVNDISLIIQEDETTGMRYPVPVFYNKGFKTNFDVTKSGTNQFEVDSEVYGRSLYLN</t>
  </si>
  <si>
    <t>A0A1E3PBY8</t>
  </si>
  <si>
    <t>https://alphafold.ebi.ac.uk/entry/A0A1E3PBY8</t>
  </si>
  <si>
    <t>Wickerhamomyces_mucosus</t>
  </si>
  <si>
    <t>KAH3678483</t>
  </si>
  <si>
    <t>MTKVSPDSKLSISSFPIIGILPTELQSYIVFFLQQDDLIELSLVSKFYYNLAIQQLYKRIYLNDSFIETSEINHLYRLASNWSWLKLPSDLDIEGAKSEANYKLKLLIRSLDENLELNNKVVEVRLNWDLNIDLQLILVQYLTNNSNTIRIIENITDPKLNIEGVQNSRFGKNLTSLDLPPPYPLPESDLPSIDYIPGLYKHLSTNLTQNLKHLTLFIDPLQLFNNIIRPNFKLELESFKLHCRSDSYPPEIYRKQNWKFFKLSDIFDIRYLKNLTIISWFDHYPFSDVFKFDHWIEFENLQDITLIAVEFNDLLISKLIRACKNLKRLKLDFGNILLLRENTLIYRAIFSPKVLKTLKFLDIKLYFPDRIFSIDIRDFTFMFKELCSCSFCKDHVYPNILRGKIVRDGNELLKVGPREFYQKVSYYDHFFCANLLPYSKAVDRFPSVKTSSETIETFLNAFNELNSTREDFIPLNEDDFYDLFQCLIHSWKLELTPFIESFQKLKFIVLNDVSIMIQNEGEKKFPVPLFYNRNYQTNF</t>
  </si>
  <si>
    <t>A0A9P8TG95</t>
  </si>
  <si>
    <t>https://alphafold.ebi.ac.uk/entry/A0A9P8TG95</t>
  </si>
  <si>
    <t>Wickerhamomyces_pijperi</t>
  </si>
  <si>
    <t>KAH3682106</t>
  </si>
  <si>
    <t>MRPYHLDDFEDTGQRLIGQLDHPPLTQPGPLNPFLDLLSPENAELVRRYGPSSRRFYYGIPIETDQEEYSEDLEIGLEPNTAAQTYSQKRKKKPPLSLNMLPIELQSEIFSHLTQPSLLVFSQVSKLHYRLSIPFLYNHLYLNDTHIAISPISPQLYHLARKWSWFQLDSSGTMADNQIEANVKLGLLLRSLTNNPKLGESIVELRMNWDLDVSLQVELLKVIRKDTKGALRAVENITEERMNLEGLTADGHVGPNGLISVDIPPPNLIQSYRMPPEQYFDNIRRYLQPNITESLRHLTLFLDPLIVMNTFFDSKAANLRPYFKLKLSSFKMHCRQDAYPAWVYDKSKWVYNKLTDIFDVDSLRELTVISWYDTWPSVDVFKFHEWSAFVNLEDITLIAVIFDDELVSKMVRSCRRLRRLKLDFGPKFVEPQSQLYSSVMDPVVHRHLEFLEWKCSISSGHVIDCDMSTFEIISCLRCPCSRCKFTFEHLIIGKLFGYNRKIRGEPSPFGIEDLLAPQFNGTSEEYALEKAEMLESGHAAAGISFLSQDGRDFFRSVNVFDHLLKGSLFPYSKAVDRYPGVRTGDDTVEDFIRSFNALNQTTPYFEEIEMEEFPSIVEYIIHSWKPDLSPYVKQFPKLRFIVLNDLAFYLTKGDRGQRIPMPVYFSEGYVSNF</t>
  </si>
  <si>
    <t>A0A9P8Q153</t>
  </si>
  <si>
    <t>https://alphafold.ebi.ac.uk/entry/A0A9P8Q153</t>
  </si>
  <si>
    <t>Cyberlindnera_fabianii</t>
  </si>
  <si>
    <t>ONH67528</t>
  </si>
  <si>
    <t>MRFLTELPNELQLHVISFLDQRTLLSLSIVSRHFSALANVWLYRRIYLNDSKIELSPVYQLAPSWTWFQLKTTNRTGEKSEKANQKLSLLVRTLEGNPRLAEHVCEVRLNWDLDIDLQRQFIKILTEHSSSLRIVDNVTDPKINTAIEGSKYSANLVSLDLPPPNALPTLEIPQNYIPDLKRFLTSRLSSTIKNLTLFMDPIMLLNNVVKIQDKLEIESIKLHCRADIYPPSLYQRQNREQAELKDIIDTRYLKTLTIISWYDHVCPERVYKFDQWASFKNLEDITLIAVTYNDKKIANLLRSCHKLRRLKLDFTLTLRYMPRDGEVFQAIHSQRKNLEFLDIKVQPTFKVVDLDLRAFKIVIRSPCDCHLCQNVVVNNIFKKKILPSEDDYTIRDRSFETYERVNYYELLAQSNLFPYSKAVDKFPSVKTGPEDIDAFLERFNDSNEGRTGFIPLDSTDFLHLYQCLIHTMRSDLEPILNEFPRLRFLVFNEMSFVVKTKGCSKWAAPLFYSEGFEPNFYVSDADRSLTNTKVYGRELYLN</t>
  </si>
  <si>
    <t>A0A061ASQ7</t>
  </si>
  <si>
    <t>https://alphafold.ebi.ac.uk/entry/A0A061ASQ7</t>
  </si>
  <si>
    <t>Cyberlindnera_jadinii</t>
  </si>
  <si>
    <t>CEP24387</t>
  </si>
  <si>
    <t>MGKEHLYSKIYLNDRVVEVSGVHDLAPSWTWFNLHGHNAADNRDNNNNVDDATGVDTDASTLALANVKLQMLVRSLTENTSLCALVQHVRLNWDIDESLQVQFVELLSLYGSSLRFIENVTTMRMNNALLRGNHYTQLETLDVPPSTDSRGEINRQVSLGYIRDVVHVLNGRLTESVKHLTLFMDPVKMFNNLHRLKAPLELESIKIHLRLDIYPIMVFDPRTVTVRSLTNFFSTKTLKSLALISWDDQVFDQYEFINSSGMFQCWCPFENIEDLTFISMTFDDKGIAQLIRSIKRLKKIKLDYHRPDIHVKRDSEVYKSLWRHTSSLQFVDIKLELTDKLLHFDVREYSTLIDIPCTCPICSASAQILRELIPTETKDYTTFLDLNIFDRLLKSSVSPYSKSVDAYPSVNTGNDTMDSFLQSFNKKLGSKYRFAPQLTKPQFELLYTCLLHSMKIDLKPFIENFPNIHFLNTKRWL</t>
  </si>
  <si>
    <t>A0A0H5C8N7</t>
  </si>
  <si>
    <t>https://alphafold.ebi.ac.uk/entry/A0A0H5C8N7</t>
  </si>
  <si>
    <t>Candida_glabrata</t>
  </si>
  <si>
    <t>Structural modeling of peptides with Das1 or Ydr131c. Model confidence scores</t>
  </si>
  <si>
    <t>Eremothecium_aceri ([Ashbya] aceris (nom. inval.))</t>
  </si>
  <si>
    <t>Peptide sequence</t>
  </si>
  <si>
    <t>Das1_deg01</t>
  </si>
  <si>
    <t>VLLRSRLLRRLS</t>
  </si>
  <si>
    <t>Das1_deg02</t>
  </si>
  <si>
    <t>FTEFWFFKQMSV</t>
  </si>
  <si>
    <t>Das1_deg03</t>
  </si>
  <si>
    <t>GVQFSVKWVKLG</t>
  </si>
  <si>
    <t>Das1_deg04</t>
  </si>
  <si>
    <t>PSLAASFWRVVG</t>
  </si>
  <si>
    <t>Das1_deg05</t>
  </si>
  <si>
    <t>HRNILSIIIKNL</t>
  </si>
  <si>
    <t>Das1_deg06</t>
  </si>
  <si>
    <t>SQKKKIKKYKET</t>
  </si>
  <si>
    <t>Das1_deg07</t>
  </si>
  <si>
    <t>PVALYPVQAYLT</t>
  </si>
  <si>
    <t>Das1_deg08</t>
  </si>
  <si>
    <t>FERKVHSRWLFF</t>
  </si>
  <si>
    <t>Das1_deg09</t>
  </si>
  <si>
    <t>KYKANLGNLKVH</t>
  </si>
  <si>
    <t>Das1_deg10</t>
  </si>
  <si>
    <t>HCNRRNKIYWYS</t>
  </si>
  <si>
    <t>Das1_deg11</t>
  </si>
  <si>
    <t>CKGPPVKFIVLM</t>
  </si>
  <si>
    <t>Das1_deg12</t>
  </si>
  <si>
    <t>MPQSLKKMVFLA</t>
  </si>
  <si>
    <t>Das1_deg13</t>
  </si>
  <si>
    <t>LVCSRFLFAFHC</t>
  </si>
  <si>
    <t>Das1_deg14</t>
  </si>
  <si>
    <t>FKFGVFDFRFLC</t>
  </si>
  <si>
    <t>Das1_deg15</t>
  </si>
  <si>
    <t>GKVGGRMWVWRV</t>
  </si>
  <si>
    <t>Das1_deg16</t>
  </si>
  <si>
    <t>FHRSVVRLWLRN</t>
  </si>
  <si>
    <t>Das1_deg17</t>
  </si>
  <si>
    <t>RGPAYATCHLLC</t>
  </si>
  <si>
    <t>Das1_deg18</t>
  </si>
  <si>
    <t>RVTEYHTKYKIV</t>
  </si>
  <si>
    <t>Das1_deg19</t>
  </si>
  <si>
    <t>YSIHYLRFFSLF</t>
  </si>
  <si>
    <t>Das1_deg20</t>
  </si>
  <si>
    <t>GSLPERPLRYVC</t>
  </si>
  <si>
    <t>Das1_deg21</t>
  </si>
  <si>
    <t>PDKRNHLIKLLN</t>
  </si>
  <si>
    <t>Das1_deg22</t>
  </si>
  <si>
    <t>LLLRSSRLRVLS</t>
  </si>
  <si>
    <t>Das1_deg23</t>
  </si>
  <si>
    <t>TVRVWPRNLWFS</t>
  </si>
  <si>
    <t>Das1_deg24</t>
  </si>
  <si>
    <t>QGGTWKKLVKMI</t>
  </si>
  <si>
    <t>Das1_deg25</t>
  </si>
  <si>
    <t>VIRFNSAPRFLV</t>
  </si>
  <si>
    <t>Das1_deg26</t>
  </si>
  <si>
    <t>ELNERRKRLVTN</t>
  </si>
  <si>
    <t>Das1_deg27</t>
  </si>
  <si>
    <t>GPRRARLPNFLA</t>
  </si>
  <si>
    <t>Das1_deg28</t>
  </si>
  <si>
    <t>AHPTLILTNKIA</t>
  </si>
  <si>
    <t>Das1_deg29</t>
  </si>
  <si>
    <t>VGAGVFAWLWVA</t>
  </si>
  <si>
    <t>Das1_deg30</t>
  </si>
  <si>
    <t>NKTTKNKKRKLS</t>
  </si>
  <si>
    <t>Das1_deg31</t>
  </si>
  <si>
    <t>KKKEIIKIIKIN</t>
  </si>
  <si>
    <t>Das1_deg32</t>
  </si>
  <si>
    <t>FTRLDYKRIKIV</t>
  </si>
  <si>
    <t>Das1_deg33</t>
  </si>
  <si>
    <t>RLCKGQKYTKIN</t>
  </si>
  <si>
    <t>Das1_deg34</t>
  </si>
  <si>
    <t>TEHIIAFKASVN</t>
  </si>
  <si>
    <t>Das1_deg35</t>
  </si>
  <si>
    <t>LIEMVTTRYRLC</t>
  </si>
  <si>
    <t>Das1_deg36</t>
  </si>
  <si>
    <t>KMKGLINKRKES</t>
  </si>
  <si>
    <t>Das1_deg37</t>
  </si>
  <si>
    <t>PHRLSRFILRLL</t>
  </si>
  <si>
    <t>Das1_deg38</t>
  </si>
  <si>
    <t>RGWGGGTWVKMG</t>
  </si>
  <si>
    <t>Das1_deg39</t>
  </si>
  <si>
    <t>SLIFRVGKFKSL</t>
  </si>
  <si>
    <t>Das1_deg40</t>
  </si>
  <si>
    <t>GALWPGALRFLN</t>
  </si>
  <si>
    <t>Das1_deg41</t>
  </si>
  <si>
    <t>SVSMYPKPHLIC</t>
  </si>
  <si>
    <t>Das1_deg42</t>
  </si>
  <si>
    <t>RDASLLFHFFVC</t>
  </si>
  <si>
    <t>Das1_deg43</t>
  </si>
  <si>
    <t>IREYSIRIKRLQ</t>
  </si>
  <si>
    <t>Das1_deg44</t>
  </si>
  <si>
    <t>ALWRAWLRLRIW</t>
  </si>
  <si>
    <t>Das1_deg45</t>
  </si>
  <si>
    <t>PYHAPRPPFSLF</t>
  </si>
  <si>
    <t>Das1_deg46</t>
  </si>
  <si>
    <t>IGWGGGTWVKMG</t>
  </si>
  <si>
    <t>Das1_deg47</t>
  </si>
  <si>
    <t>PFFSSLKYRRDH</t>
  </si>
  <si>
    <t>Das1_deg48</t>
  </si>
  <si>
    <t>CMYTILRHKINN</t>
  </si>
  <si>
    <t>Das1_deg49</t>
  </si>
  <si>
    <t>FTNLDYTKEKNN</t>
  </si>
  <si>
    <t>Das1_deg50</t>
  </si>
  <si>
    <t>RLIQPLPVQFLN</t>
  </si>
  <si>
    <t>ctr_deg01</t>
  </si>
  <si>
    <t>CEVLVVVMCLWG</t>
  </si>
  <si>
    <t>ctr_deg02</t>
  </si>
  <si>
    <t>FLFQYLCIISSL</t>
  </si>
  <si>
    <t>ctr_deg03</t>
  </si>
  <si>
    <t>FFTLLLFLFFSV</t>
  </si>
  <si>
    <t>ctr_deg04</t>
  </si>
  <si>
    <t>CRLLVFGLCVGA</t>
  </si>
  <si>
    <t>ctr_deg05</t>
  </si>
  <si>
    <t>LCYVLLWLLCRS</t>
  </si>
  <si>
    <t>ctr_deg06</t>
  </si>
  <si>
    <t>FMCFVLPVFVLV</t>
  </si>
  <si>
    <t>ctr_deg07</t>
  </si>
  <si>
    <t>FSLLFVRFCFFL</t>
  </si>
  <si>
    <t>ctr_deg08</t>
  </si>
  <si>
    <t>YLFFHMVVLVVV</t>
  </si>
  <si>
    <t>ctr_deg09</t>
  </si>
  <si>
    <t>CGLLWFYSFFLF</t>
  </si>
  <si>
    <t>ctr_deg10</t>
  </si>
  <si>
    <t>LFVFVISSSSFP</t>
  </si>
  <si>
    <t>ctr_deg11</t>
  </si>
  <si>
    <t>VFSCFLFLVVLV</t>
  </si>
  <si>
    <t>ctr_deg12</t>
  </si>
  <si>
    <t>YCAMVAVGVVGG</t>
  </si>
  <si>
    <t>ctr_deg13</t>
  </si>
  <si>
    <t>GWRGVVLVFVLV</t>
  </si>
  <si>
    <t>ctr_deg14</t>
  </si>
  <si>
    <t>VFGFLVFYVCVR</t>
  </si>
  <si>
    <t>ctr_deg15</t>
  </si>
  <si>
    <t>LSLVIFIFLYCR</t>
  </si>
  <si>
    <t>ctr_deg16</t>
  </si>
  <si>
    <t>VLVVLVVCRRAE</t>
  </si>
  <si>
    <t>ctr_deg17</t>
  </si>
  <si>
    <t>FFAIFSLLLSFT</t>
  </si>
  <si>
    <t>ctr_deg18</t>
  </si>
  <si>
    <t>YWIFCYFFWGGV</t>
  </si>
  <si>
    <t>ctr_deg19</t>
  </si>
  <si>
    <t>PFFVLFSLAFLF</t>
  </si>
  <si>
    <t>ctr_deg20</t>
  </si>
  <si>
    <t>CTFFCICVFFLL</t>
  </si>
  <si>
    <t>ctr_deg21</t>
  </si>
  <si>
    <t>SYVFCYICGVQS</t>
  </si>
  <si>
    <t>ctr_deg22</t>
  </si>
  <si>
    <t>DRTRLFLLLIIA</t>
  </si>
  <si>
    <t>ctr_deg23</t>
  </si>
  <si>
    <t>LSFLALLLFFRI</t>
  </si>
  <si>
    <t>ctr_deg24</t>
  </si>
  <si>
    <t>SLCSRLVVVAWF</t>
  </si>
  <si>
    <t>ctr_deg25</t>
  </si>
  <si>
    <t>RHCCIVPLCRVR</t>
  </si>
  <si>
    <t>ctr_deg26</t>
  </si>
  <si>
    <t>KLLLTCTFLVFP</t>
  </si>
  <si>
    <t>ctr_deg27</t>
  </si>
  <si>
    <t>GICLVLVSDIWI</t>
  </si>
  <si>
    <t>ctr_deg28</t>
  </si>
  <si>
    <t>RLLRGDRMVICS</t>
  </si>
  <si>
    <t>ctr_deg29</t>
  </si>
  <si>
    <t>VFFLLSVYMVMM</t>
  </si>
  <si>
    <t>ctr_deg30</t>
  </si>
  <si>
    <t>CWLFVWVRVISL</t>
  </si>
  <si>
    <t>ctr_deg31</t>
  </si>
  <si>
    <t>FIGVLVFSWLLF</t>
  </si>
  <si>
    <t>ctr_deg32</t>
  </si>
  <si>
    <t>FTYFFFVRVLLV</t>
  </si>
  <si>
    <t>ctr_deg33</t>
  </si>
  <si>
    <t>GLCGVVVGCWVR</t>
  </si>
  <si>
    <t>ctr_deg34</t>
  </si>
  <si>
    <t>VGAVGVCILFVW</t>
  </si>
  <si>
    <t>ctr_deg35</t>
  </si>
  <si>
    <t>LFFVVFFLLFLL</t>
  </si>
  <si>
    <t>ctr_deg36</t>
  </si>
  <si>
    <t>SQVILFFLSLCR</t>
  </si>
  <si>
    <t>ctr_deg37</t>
  </si>
  <si>
    <t>TWGGGRVSLGGG</t>
  </si>
  <si>
    <t>ctr_deg38</t>
  </si>
  <si>
    <t>ACACFWVVWVGW</t>
  </si>
  <si>
    <t>ctr_deg39</t>
  </si>
  <si>
    <t>RRVFPLIIVLLF</t>
  </si>
  <si>
    <t>ctr_deg40</t>
  </si>
  <si>
    <t>VGYHCIVGVIFL</t>
  </si>
  <si>
    <t>ctr_deg41</t>
  </si>
  <si>
    <t>VWSSSYVPLGVY</t>
  </si>
  <si>
    <t>ctr_deg42</t>
  </si>
  <si>
    <t>WFLLILFSAFAV</t>
  </si>
  <si>
    <t>ctr_deg43</t>
  </si>
  <si>
    <t>LRMSLLVFLLFA</t>
  </si>
  <si>
    <t>ctr_deg44</t>
  </si>
  <si>
    <t>LLMCCLPFLWVF</t>
  </si>
  <si>
    <t>ctr_deg45</t>
  </si>
  <si>
    <t>RLVMAVRVAAGG</t>
  </si>
  <si>
    <t>ctr_deg46</t>
  </si>
  <si>
    <t>FYACRLWLVSVR</t>
  </si>
  <si>
    <t>ctr_deg47</t>
  </si>
  <si>
    <t>RVWIVCYHVSSY</t>
  </si>
  <si>
    <t>ctr_deg48</t>
  </si>
  <si>
    <t>GCIFGNVVFVRV</t>
  </si>
  <si>
    <t>ctr_deg49</t>
  </si>
  <si>
    <t>FMCCFWFFWLGF</t>
  </si>
  <si>
    <t>ctr_deg50</t>
  </si>
  <si>
    <t>GVVCWVVVFGGW</t>
  </si>
  <si>
    <t>ctr_stbl01</t>
  </si>
  <si>
    <t>VSVQVRCCPWVG</t>
  </si>
  <si>
    <t>ctr_stbl02</t>
  </si>
  <si>
    <t>LVGLESCGERAG</t>
  </si>
  <si>
    <t>ctr_stbl03</t>
  </si>
  <si>
    <t>LVRFYGPLPPFP</t>
  </si>
  <si>
    <t>ctr_stbl04</t>
  </si>
  <si>
    <t>LACGIDGYYWRH</t>
  </si>
  <si>
    <t>ctr_stbl05</t>
  </si>
  <si>
    <t>DGGHLVGHDLFY</t>
  </si>
  <si>
    <t>ctr_stbl06</t>
  </si>
  <si>
    <t>SIIRHLFHPSST</t>
  </si>
  <si>
    <t>ctr_stbl07</t>
  </si>
  <si>
    <t>QTGRVRGFVVSG</t>
  </si>
  <si>
    <t>ctr_stbl08</t>
  </si>
  <si>
    <t>VWEKGVCGRMVG</t>
  </si>
  <si>
    <t>ctr_stbl09</t>
  </si>
  <si>
    <t>GVWLRAVRGFGV</t>
  </si>
  <si>
    <t>ctr_stbl10</t>
  </si>
  <si>
    <t>CLTGWFGIFSAP</t>
  </si>
  <si>
    <t>ctr_stbl11</t>
  </si>
  <si>
    <t>VPTRRRGNRRPA</t>
  </si>
  <si>
    <t>ctr_stbl12</t>
  </si>
  <si>
    <t>ACGGGSNVHRAG</t>
  </si>
  <si>
    <t>ctr_stbl13</t>
  </si>
  <si>
    <t>PPRDPGGLFTPF</t>
  </si>
  <si>
    <t>ctr_stbl14</t>
  </si>
  <si>
    <t>PPRSRPLLRPLP</t>
  </si>
  <si>
    <t>ctr_stbl15</t>
  </si>
  <si>
    <t>CSPVNGSAVWSI</t>
  </si>
  <si>
    <t>ctr_stbl16</t>
  </si>
  <si>
    <t>HLYPFPSLHFAF</t>
  </si>
  <si>
    <t>ctr_stbl17</t>
  </si>
  <si>
    <t>GFGRDHGNDTGP</t>
  </si>
  <si>
    <t>ctr_stbl18</t>
  </si>
  <si>
    <t>KALSSSYFGTRL</t>
  </si>
  <si>
    <t>ctr_stbl19</t>
  </si>
  <si>
    <t>QPSSFDMLGLLL</t>
  </si>
  <si>
    <t>ctr_stbl20</t>
  </si>
  <si>
    <t>PPSPAPLPDSLP</t>
  </si>
  <si>
    <t>ctr_stbl21</t>
  </si>
  <si>
    <t>TSPYTSFAHTSL</t>
  </si>
  <si>
    <t>ctr_stbl22</t>
  </si>
  <si>
    <t>PPTHDSPVWSPS</t>
  </si>
  <si>
    <t>ctr_stbl23</t>
  </si>
  <si>
    <t>RRWGFRSFLVGI</t>
  </si>
  <si>
    <t>ctr_stbl24</t>
  </si>
  <si>
    <t>RPAVVPPPFAPL</t>
  </si>
  <si>
    <t>ctr_stbl25</t>
  </si>
  <si>
    <t>GYAFPPPHRVRT</t>
  </si>
  <si>
    <t>ctr_stbl26</t>
  </si>
  <si>
    <t>PPIPTPSPIPLH</t>
  </si>
  <si>
    <t>ctr_stbl27</t>
  </si>
  <si>
    <t>TTGLLPSAYIWS</t>
  </si>
  <si>
    <t>ctr_stbl28</t>
  </si>
  <si>
    <t>CSSIFSSSDCYA</t>
  </si>
  <si>
    <t>ctr_stbl29</t>
  </si>
  <si>
    <t>PPRPSPPPHPLP</t>
  </si>
  <si>
    <t>ctr_stbl30</t>
  </si>
  <si>
    <t>PPVLAPHLCFPP</t>
  </si>
  <si>
    <t>ctr_stbl31</t>
  </si>
  <si>
    <t>VCPWGYCSEWGF</t>
  </si>
  <si>
    <t>ctr_stbl32</t>
  </si>
  <si>
    <t>IFLGFGPLFGRL</t>
  </si>
  <si>
    <t>ctr_stbl33</t>
  </si>
  <si>
    <t>LLVFSSPPPAKF</t>
  </si>
  <si>
    <t>ctr_stbl34</t>
  </si>
  <si>
    <t>PIHILTHTYIGR</t>
  </si>
  <si>
    <t>ctr_stbl35</t>
  </si>
  <si>
    <t>PPRCLLPPPSRS</t>
  </si>
  <si>
    <t>ctr_stbl36</t>
  </si>
  <si>
    <t>RDPLAPLLLAIP</t>
  </si>
  <si>
    <t>ctr_stbl37</t>
  </si>
  <si>
    <t>VGDIRSFALWYA</t>
  </si>
  <si>
    <t>ctr_stbl38</t>
  </si>
  <si>
    <t>ETQKEKRENAKP</t>
  </si>
  <si>
    <t>ctr_stbl39</t>
  </si>
  <si>
    <t>VFHMFGWCGGAR</t>
  </si>
  <si>
    <t>ctr_stbl40</t>
  </si>
  <si>
    <t>FLLPILSSSPVL</t>
  </si>
  <si>
    <t>ctr_stbl41</t>
  </si>
  <si>
    <t>LSTPPLLPTPPS</t>
  </si>
  <si>
    <t>ctr_stbl42</t>
  </si>
  <si>
    <t>LLVLPFFSLSRF</t>
  </si>
  <si>
    <t>ctr_stbl43</t>
  </si>
  <si>
    <t>PTPSRPPHPPLR</t>
  </si>
  <si>
    <t>ctr_stbl44</t>
  </si>
  <si>
    <t>LFMRGEDEMFSV</t>
  </si>
  <si>
    <t>ctr_stbl45</t>
  </si>
  <si>
    <t>WWVAGLGSSGGG</t>
  </si>
  <si>
    <t>ctr_stbl46</t>
  </si>
  <si>
    <t>SPSTPQALSNFS</t>
  </si>
  <si>
    <t>ctr_stbl47</t>
  </si>
  <si>
    <t>VVGLSLLFSGGV</t>
  </si>
  <si>
    <t>ctr_stbl48</t>
  </si>
  <si>
    <t>WSCGRVWQRFCD</t>
  </si>
  <si>
    <t>ctr_stbl49</t>
  </si>
  <si>
    <t>FTGLCQGLWLGW</t>
  </si>
  <si>
    <t>ctr_stbl50</t>
  </si>
  <si>
    <t>LPPSPPAPLSRL</t>
  </si>
  <si>
    <t>Peptide</t>
  </si>
  <si>
    <t>Class</t>
  </si>
  <si>
    <t>Das1 degron</t>
  </si>
  <si>
    <t>Control degron</t>
  </si>
  <si>
    <t>Stable peptide</t>
  </si>
  <si>
    <t>S_cerevisiae</t>
  </si>
  <si>
    <t>N_castellii</t>
  </si>
  <si>
    <t>C_glabrata</t>
  </si>
  <si>
    <t>V_polyspora</t>
  </si>
  <si>
    <t>L_waltii</t>
  </si>
  <si>
    <t>L_kluyveri</t>
  </si>
  <si>
    <t>K_lactis</t>
  </si>
  <si>
    <t>E_gossypii</t>
  </si>
  <si>
    <t>Model confidence for models with Das1 orthologs</t>
  </si>
  <si>
    <t xml:space="preserve">Model confidence for models with Ydr131c orthologs							</t>
  </si>
  <si>
    <t>PSI (protein stability index) from Kong et al. 2023</t>
  </si>
  <si>
    <t>wt_replicate1</t>
  </si>
  <si>
    <t>wt_replicate2</t>
  </si>
  <si>
    <t>wt_replicate3</t>
  </si>
  <si>
    <t>das1∆_replicate1</t>
  </si>
  <si>
    <t>das1∆_replicate2</t>
  </si>
  <si>
    <t>das1∆_replicate3</t>
  </si>
  <si>
    <t>Species</t>
  </si>
  <si>
    <t>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rgb="FF000000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rgb="FFFF0000"/>
      <name val="Aptos Narrow"/>
      <scheme val="minor"/>
    </font>
    <font>
      <sz val="12"/>
      <name val="Aptos Narrow"/>
      <scheme val="minor"/>
    </font>
    <font>
      <b/>
      <sz val="12"/>
      <name val="Aptos Narrow"/>
      <scheme val="minor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2" borderId="0" xfId="0" applyFill="1"/>
    <xf numFmtId="0" fontId="0" fillId="3" borderId="0" xfId="0" applyFill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10CFF-FA76-F842-8053-A76AD5ED1746}">
  <dimension ref="A1:Y154"/>
  <sheetViews>
    <sheetView tabSelected="1" workbookViewId="0"/>
  </sheetViews>
  <sheetFormatPr baseColWidth="10" defaultRowHeight="16"/>
  <cols>
    <col min="3" max="3" width="16.83203125" bestFit="1" customWidth="1"/>
    <col min="4" max="4" width="13.1640625" bestFit="1" customWidth="1"/>
    <col min="5" max="10" width="15.83203125" customWidth="1"/>
  </cols>
  <sheetData>
    <row r="1" spans="1:25">
      <c r="A1" s="1" t="s">
        <v>0</v>
      </c>
    </row>
    <row r="2" spans="1:25">
      <c r="A2" t="s">
        <v>830</v>
      </c>
    </row>
    <row r="3" spans="1:25">
      <c r="E3" s="10" t="s">
        <v>1148</v>
      </c>
      <c r="F3" s="10"/>
      <c r="G3" s="10"/>
      <c r="H3" s="10"/>
      <c r="I3" s="10"/>
      <c r="J3" s="10"/>
      <c r="K3" s="9" t="s">
        <v>1146</v>
      </c>
      <c r="L3" s="9"/>
      <c r="M3" s="9"/>
      <c r="N3" s="9"/>
      <c r="O3" s="9"/>
      <c r="P3" s="9"/>
      <c r="Q3" s="9"/>
      <c r="R3" s="9"/>
      <c r="S3" s="10" t="s">
        <v>1147</v>
      </c>
      <c r="T3" s="10"/>
      <c r="U3" s="10"/>
      <c r="V3" s="10"/>
      <c r="W3" s="10"/>
      <c r="X3" s="10"/>
      <c r="Y3" s="10"/>
    </row>
    <row r="4" spans="1:25">
      <c r="A4" s="1" t="s">
        <v>343</v>
      </c>
      <c r="B4" s="1" t="s">
        <v>1133</v>
      </c>
      <c r="C4" s="1" t="s">
        <v>832</v>
      </c>
      <c r="D4" s="1" t="s">
        <v>1134</v>
      </c>
      <c r="E4" s="1" t="s">
        <v>1149</v>
      </c>
      <c r="F4" s="1" t="s">
        <v>1150</v>
      </c>
      <c r="G4" s="1" t="s">
        <v>1151</v>
      </c>
      <c r="H4" s="1" t="s">
        <v>1152</v>
      </c>
      <c r="I4" s="1" t="s">
        <v>1153</v>
      </c>
      <c r="J4" s="1" t="s">
        <v>1154</v>
      </c>
      <c r="K4" s="1" t="s">
        <v>1138</v>
      </c>
      <c r="L4" s="1" t="s">
        <v>1139</v>
      </c>
      <c r="M4" s="1" t="s">
        <v>1140</v>
      </c>
      <c r="N4" s="1" t="s">
        <v>1141</v>
      </c>
      <c r="O4" s="1" t="s">
        <v>1142</v>
      </c>
      <c r="P4" s="1" t="s">
        <v>1143</v>
      </c>
      <c r="Q4" s="1" t="s">
        <v>1144</v>
      </c>
      <c r="R4" s="1" t="s">
        <v>1145</v>
      </c>
      <c r="S4" s="1" t="s">
        <v>1138</v>
      </c>
      <c r="T4" s="1" t="s">
        <v>1139</v>
      </c>
      <c r="U4" s="1" t="s">
        <v>1140</v>
      </c>
      <c r="V4" s="1" t="s">
        <v>1141</v>
      </c>
      <c r="W4" s="1" t="s">
        <v>1142</v>
      </c>
      <c r="X4" s="1" t="s">
        <v>1143</v>
      </c>
      <c r="Y4" s="1" t="s">
        <v>1144</v>
      </c>
    </row>
    <row r="5" spans="1:25">
      <c r="A5">
        <v>1</v>
      </c>
      <c r="B5" t="s">
        <v>933</v>
      </c>
      <c r="C5" t="s">
        <v>934</v>
      </c>
      <c r="D5" t="s">
        <v>1136</v>
      </c>
      <c r="E5">
        <v>0.244152083140248</v>
      </c>
      <c r="F5">
        <v>0.19425049999999999</v>
      </c>
      <c r="G5">
        <v>0.2136682</v>
      </c>
      <c r="H5">
        <v>0.25645451503990802</v>
      </c>
      <c r="I5">
        <v>0.20287450000000001</v>
      </c>
      <c r="J5">
        <v>0.21274499999999999</v>
      </c>
      <c r="K5">
        <v>0.821059367431347</v>
      </c>
      <c r="L5">
        <v>0.77234004962921599</v>
      </c>
      <c r="M5">
        <v>0.69594460343105802</v>
      </c>
      <c r="N5">
        <v>0.67860496829281003</v>
      </c>
      <c r="O5">
        <v>0.65924216595667096</v>
      </c>
      <c r="P5">
        <v>0.65987695773795096</v>
      </c>
      <c r="Q5">
        <v>0.66964970912230404</v>
      </c>
      <c r="R5">
        <v>0.71405260292399197</v>
      </c>
      <c r="S5">
        <v>0.79116856000000002</v>
      </c>
      <c r="T5">
        <v>0.79078763500000004</v>
      </c>
      <c r="U5">
        <v>0.73647399700000005</v>
      </c>
      <c r="V5">
        <v>0.64799872800000002</v>
      </c>
      <c r="W5">
        <v>0.747575000008315</v>
      </c>
      <c r="X5">
        <v>0.75223413900000002</v>
      </c>
      <c r="Y5">
        <v>0.879171288</v>
      </c>
    </row>
    <row r="6" spans="1:25">
      <c r="A6">
        <v>2</v>
      </c>
      <c r="B6" t="s">
        <v>935</v>
      </c>
      <c r="C6" t="s">
        <v>936</v>
      </c>
      <c r="D6" t="s">
        <v>1136</v>
      </c>
      <c r="E6">
        <v>9.4197341148249403E-2</v>
      </c>
      <c r="F6">
        <v>4.3099730000000003E-2</v>
      </c>
      <c r="G6">
        <v>7.7425190000000005E-2</v>
      </c>
      <c r="H6">
        <v>0.147614683432334</v>
      </c>
      <c r="I6">
        <v>8.0744049999999998E-2</v>
      </c>
      <c r="J6">
        <v>0.17020560000000001</v>
      </c>
      <c r="K6">
        <v>0.80658146908308803</v>
      </c>
      <c r="L6">
        <v>0.80034081254103695</v>
      </c>
      <c r="M6">
        <v>0.79008773407898703</v>
      </c>
      <c r="N6">
        <v>0.80920080423414298</v>
      </c>
      <c r="O6">
        <v>0.77429831769800905</v>
      </c>
      <c r="P6">
        <v>0.77844721495494096</v>
      </c>
      <c r="Q6">
        <v>0.76198532596331503</v>
      </c>
      <c r="R6">
        <v>0.809034206847976</v>
      </c>
      <c r="S6">
        <v>0.71776118200000005</v>
      </c>
      <c r="T6">
        <v>0.707561946</v>
      </c>
      <c r="U6">
        <v>0.72653584000000004</v>
      </c>
      <c r="V6">
        <v>0.69351923699999996</v>
      </c>
      <c r="W6">
        <v>0.75651819764358397</v>
      </c>
      <c r="X6">
        <v>0.87172052899999997</v>
      </c>
      <c r="Y6">
        <v>0.70305179299999998</v>
      </c>
    </row>
    <row r="7" spans="1:25">
      <c r="A7">
        <v>3</v>
      </c>
      <c r="B7" t="s">
        <v>937</v>
      </c>
      <c r="C7" t="s">
        <v>938</v>
      </c>
      <c r="D7" t="s">
        <v>1136</v>
      </c>
      <c r="E7">
        <v>0.31302688822112401</v>
      </c>
      <c r="F7">
        <v>0.25855620000000001</v>
      </c>
      <c r="G7">
        <v>0.30664459999999999</v>
      </c>
      <c r="H7">
        <v>0.33034711329294703</v>
      </c>
      <c r="I7">
        <v>0.28086169999999999</v>
      </c>
      <c r="J7">
        <v>0.28947440000000002</v>
      </c>
      <c r="K7">
        <v>0.73714707524229806</v>
      </c>
      <c r="L7">
        <v>0.72658323983545103</v>
      </c>
      <c r="M7">
        <v>0.70757966844665399</v>
      </c>
      <c r="N7">
        <v>0.72512443443597097</v>
      </c>
      <c r="O7">
        <v>0.88464305724742398</v>
      </c>
      <c r="P7">
        <v>0.72289416967919196</v>
      </c>
      <c r="Q7">
        <v>0.73298528688244502</v>
      </c>
      <c r="R7">
        <v>0.72403770788617705</v>
      </c>
      <c r="S7">
        <v>0.72893358600000002</v>
      </c>
      <c r="T7">
        <v>0.72666832000000003</v>
      </c>
      <c r="U7">
        <v>0.74949409700000003</v>
      </c>
      <c r="V7">
        <v>0.67588978799999999</v>
      </c>
      <c r="W7">
        <v>0.78874337045794696</v>
      </c>
      <c r="X7">
        <v>0.72613091699999999</v>
      </c>
      <c r="Y7">
        <v>0.69194299299999995</v>
      </c>
    </row>
    <row r="8" spans="1:25">
      <c r="A8">
        <v>4</v>
      </c>
      <c r="B8" t="s">
        <v>939</v>
      </c>
      <c r="C8" t="s">
        <v>940</v>
      </c>
      <c r="D8" t="s">
        <v>1136</v>
      </c>
      <c r="E8">
        <v>0.261920997388358</v>
      </c>
      <c r="F8">
        <v>0.2267248</v>
      </c>
      <c r="G8">
        <v>0.2215145</v>
      </c>
      <c r="H8">
        <v>0.27610658081741501</v>
      </c>
      <c r="I8">
        <v>0.18523990000000001</v>
      </c>
      <c r="J8">
        <v>0.22149569999999999</v>
      </c>
      <c r="K8">
        <v>0.71935151001460895</v>
      </c>
      <c r="L8">
        <v>0.70258288125148105</v>
      </c>
      <c r="M8">
        <v>0.70262137201834196</v>
      </c>
      <c r="N8">
        <v>0.69128706824639896</v>
      </c>
      <c r="O8">
        <v>0.69238631008836504</v>
      </c>
      <c r="P8">
        <v>0.70202976934649397</v>
      </c>
      <c r="Q8">
        <v>0.672446959944492</v>
      </c>
      <c r="R8">
        <v>0.71185772995996699</v>
      </c>
      <c r="S8">
        <v>0.69783126100000004</v>
      </c>
      <c r="T8">
        <v>0.72101213500000005</v>
      </c>
      <c r="U8">
        <v>0.72824323700000004</v>
      </c>
      <c r="V8">
        <v>0.67534947099999998</v>
      </c>
      <c r="W8">
        <v>0.65430883049196897</v>
      </c>
      <c r="X8">
        <v>0.71914156100000004</v>
      </c>
      <c r="Y8">
        <v>0.71082226100000001</v>
      </c>
    </row>
    <row r="9" spans="1:25">
      <c r="A9">
        <v>5</v>
      </c>
      <c r="B9" t="s">
        <v>941</v>
      </c>
      <c r="C9" t="s">
        <v>942</v>
      </c>
      <c r="D9" t="s">
        <v>1136</v>
      </c>
      <c r="E9">
        <v>0.38270193230189098</v>
      </c>
      <c r="F9">
        <v>0.34277099999999999</v>
      </c>
      <c r="G9">
        <v>0.33420640000000001</v>
      </c>
      <c r="H9">
        <v>0.37416440280830299</v>
      </c>
      <c r="I9">
        <v>0.34683960000000003</v>
      </c>
      <c r="J9">
        <v>0.32551380000000002</v>
      </c>
      <c r="K9">
        <v>0.848456748401483</v>
      </c>
      <c r="L9">
        <v>0.77012847831652698</v>
      </c>
      <c r="M9">
        <v>0.74394885014633305</v>
      </c>
      <c r="N9">
        <v>0.75578491327310804</v>
      </c>
      <c r="O9">
        <v>0.73486226063851301</v>
      </c>
      <c r="P9">
        <v>0.74046406590118896</v>
      </c>
      <c r="Q9">
        <v>0.73892129877356705</v>
      </c>
      <c r="R9">
        <v>0.73453046622018103</v>
      </c>
      <c r="S9">
        <v>0.76586996500000004</v>
      </c>
      <c r="T9">
        <v>0.72033470300000002</v>
      </c>
      <c r="U9">
        <v>0.81779006600000004</v>
      </c>
      <c r="V9">
        <v>0.71674488000000003</v>
      </c>
      <c r="W9">
        <v>0.73983756150019497</v>
      </c>
      <c r="X9">
        <v>0.78807340999999997</v>
      </c>
      <c r="Y9">
        <v>0.76474855600000002</v>
      </c>
    </row>
    <row r="10" spans="1:25">
      <c r="A10">
        <v>6</v>
      </c>
      <c r="B10" t="s">
        <v>943</v>
      </c>
      <c r="C10" t="s">
        <v>944</v>
      </c>
      <c r="D10" t="s">
        <v>1136</v>
      </c>
      <c r="E10">
        <v>0.22763852806794899</v>
      </c>
      <c r="F10">
        <v>0.19302059999999999</v>
      </c>
      <c r="G10">
        <v>0.2141584</v>
      </c>
      <c r="H10">
        <v>0.25514762926589701</v>
      </c>
      <c r="I10">
        <v>0.20177419999999999</v>
      </c>
      <c r="J10">
        <v>0.2089954</v>
      </c>
      <c r="K10">
        <v>0.68963753481466605</v>
      </c>
      <c r="L10">
        <v>0.72509213395878203</v>
      </c>
      <c r="M10">
        <v>0.72696389771317904</v>
      </c>
      <c r="N10">
        <v>0.70363475587538804</v>
      </c>
      <c r="O10">
        <v>0.66118876739365595</v>
      </c>
      <c r="P10">
        <v>0.75435629761637402</v>
      </c>
      <c r="Q10">
        <v>0.68020699090155901</v>
      </c>
      <c r="R10">
        <v>0.74376652525820697</v>
      </c>
      <c r="S10">
        <v>0.67918419200000002</v>
      </c>
      <c r="T10">
        <v>0.67866204200000002</v>
      </c>
      <c r="U10">
        <v>0.70242004800000002</v>
      </c>
      <c r="V10">
        <v>0.61939421699999997</v>
      </c>
      <c r="W10">
        <v>0.61755843754381901</v>
      </c>
      <c r="X10">
        <v>0.69034414099999997</v>
      </c>
      <c r="Y10">
        <v>0.66177095100000005</v>
      </c>
    </row>
    <row r="11" spans="1:25">
      <c r="A11">
        <v>7</v>
      </c>
      <c r="B11" t="s">
        <v>945</v>
      </c>
      <c r="C11" t="s">
        <v>946</v>
      </c>
      <c r="D11" t="s">
        <v>1136</v>
      </c>
      <c r="E11">
        <v>0.245010717402881</v>
      </c>
      <c r="F11">
        <v>0.28814010000000001</v>
      </c>
      <c r="G11">
        <v>0.21112120000000001</v>
      </c>
      <c r="H11">
        <v>0.29803612314666</v>
      </c>
      <c r="I11">
        <v>0.22569520000000001</v>
      </c>
      <c r="J11">
        <v>0.24476110000000001</v>
      </c>
      <c r="K11">
        <v>0.75382600740794803</v>
      </c>
      <c r="L11">
        <v>0.84296008702786995</v>
      </c>
      <c r="M11">
        <v>0.90005161214634199</v>
      </c>
      <c r="N11">
        <v>0.71285110703949695</v>
      </c>
      <c r="O11">
        <v>0.71945107048776202</v>
      </c>
      <c r="P11">
        <v>0.73417202325138997</v>
      </c>
      <c r="Q11">
        <v>0.71526383633444701</v>
      </c>
      <c r="R11">
        <v>0.74674978932924696</v>
      </c>
      <c r="S11">
        <v>0.70581968299999998</v>
      </c>
      <c r="T11">
        <v>0.69969182399999996</v>
      </c>
      <c r="U11">
        <v>0.74321300800000001</v>
      </c>
      <c r="V11">
        <v>0.69070822200000004</v>
      </c>
      <c r="W11">
        <v>0.73619788274337705</v>
      </c>
      <c r="X11">
        <v>0.70904641400000001</v>
      </c>
      <c r="Y11">
        <v>0.70234293299999995</v>
      </c>
    </row>
    <row r="12" spans="1:25">
      <c r="A12">
        <v>8</v>
      </c>
      <c r="B12" t="s">
        <v>947</v>
      </c>
      <c r="C12" t="s">
        <v>948</v>
      </c>
      <c r="D12" t="s">
        <v>1136</v>
      </c>
      <c r="E12">
        <v>0.15802068823478299</v>
      </c>
      <c r="F12">
        <v>6.4521339999999996E-2</v>
      </c>
      <c r="G12">
        <v>9.3594300000000005E-2</v>
      </c>
      <c r="H12">
        <v>0.167181504145612</v>
      </c>
      <c r="I12">
        <v>9.3524869999999996E-2</v>
      </c>
      <c r="J12">
        <v>9.3600600000000006E-2</v>
      </c>
      <c r="K12">
        <v>0.82259757727144101</v>
      </c>
      <c r="L12">
        <v>0.79066624204703195</v>
      </c>
      <c r="M12">
        <v>0.78847075909073905</v>
      </c>
      <c r="N12">
        <v>0.78981535555226601</v>
      </c>
      <c r="O12">
        <v>0.789618933508898</v>
      </c>
      <c r="P12">
        <v>0.79107876096408103</v>
      </c>
      <c r="Q12">
        <v>0.79137231531928798</v>
      </c>
      <c r="R12">
        <v>0.79897263432297305</v>
      </c>
      <c r="S12">
        <v>0.717959864</v>
      </c>
      <c r="T12">
        <v>0.73370378599999997</v>
      </c>
      <c r="U12">
        <v>0.73060522800000005</v>
      </c>
      <c r="V12">
        <v>0.69030562299999998</v>
      </c>
      <c r="W12">
        <v>0.72219435832099299</v>
      </c>
      <c r="X12">
        <v>0.73452343799999997</v>
      </c>
      <c r="Y12">
        <v>0.71288103000000003</v>
      </c>
    </row>
    <row r="13" spans="1:25">
      <c r="A13">
        <v>9</v>
      </c>
      <c r="B13" t="s">
        <v>949</v>
      </c>
      <c r="C13" t="s">
        <v>950</v>
      </c>
      <c r="D13" t="s">
        <v>1136</v>
      </c>
      <c r="E13">
        <v>0.33084581239759298</v>
      </c>
      <c r="F13">
        <v>0.31251279999999998</v>
      </c>
      <c r="G13">
        <v>0.30511860000000002</v>
      </c>
      <c r="H13">
        <v>0.436699310268781</v>
      </c>
      <c r="I13">
        <v>0.37489519999999998</v>
      </c>
      <c r="J13">
        <v>0.3617436</v>
      </c>
      <c r="K13">
        <v>0.70732558160562198</v>
      </c>
      <c r="L13">
        <v>0.68999827836814698</v>
      </c>
      <c r="M13">
        <v>0.70751032466561503</v>
      </c>
      <c r="N13">
        <v>0.70057382379524702</v>
      </c>
      <c r="O13">
        <v>0.71082495335481</v>
      </c>
      <c r="P13">
        <v>0.69376051513907599</v>
      </c>
      <c r="Q13">
        <v>0.68239856383919995</v>
      </c>
      <c r="R13">
        <v>0.69408012340851999</v>
      </c>
      <c r="S13">
        <v>0.72433015000000001</v>
      </c>
      <c r="T13">
        <v>0.70210634699999996</v>
      </c>
      <c r="U13">
        <v>0.71194949799999996</v>
      </c>
      <c r="V13">
        <v>0.66978212599999998</v>
      </c>
      <c r="W13">
        <v>0.74622960618224299</v>
      </c>
      <c r="X13">
        <v>0.69876695200000005</v>
      </c>
      <c r="Y13">
        <v>0.70277563899999995</v>
      </c>
    </row>
    <row r="14" spans="1:25">
      <c r="A14">
        <v>10</v>
      </c>
      <c r="B14" t="s">
        <v>951</v>
      </c>
      <c r="C14" t="s">
        <v>952</v>
      </c>
      <c r="D14" t="s">
        <v>1136</v>
      </c>
      <c r="E14">
        <v>0.33550675333782798</v>
      </c>
      <c r="F14">
        <v>0.29155569999999997</v>
      </c>
      <c r="G14">
        <v>0.29209610000000003</v>
      </c>
      <c r="H14">
        <v>0.34867529704445499</v>
      </c>
      <c r="I14">
        <v>0.31600289999999998</v>
      </c>
      <c r="J14">
        <v>0.29888609999999999</v>
      </c>
      <c r="K14">
        <v>0.73312970714199099</v>
      </c>
      <c r="L14">
        <v>0.72887312014208006</v>
      </c>
      <c r="M14">
        <v>0.69792807091799502</v>
      </c>
      <c r="N14">
        <v>0.69502480302658698</v>
      </c>
      <c r="O14">
        <v>0.69737442724665599</v>
      </c>
      <c r="P14">
        <v>0.68804014050955797</v>
      </c>
      <c r="Q14">
        <v>0.68116611060080301</v>
      </c>
      <c r="R14">
        <v>0.69558190550785404</v>
      </c>
      <c r="S14">
        <v>0.656990238</v>
      </c>
      <c r="T14">
        <v>0.67255659300000004</v>
      </c>
      <c r="U14">
        <v>0.64026786000000002</v>
      </c>
      <c r="V14">
        <v>0.63162882899999995</v>
      </c>
      <c r="W14">
        <v>0.60840952226557099</v>
      </c>
      <c r="X14">
        <v>0.66106564999999995</v>
      </c>
      <c r="Y14">
        <v>0.63284789799999996</v>
      </c>
    </row>
    <row r="15" spans="1:25">
      <c r="A15">
        <v>11</v>
      </c>
      <c r="B15" t="s">
        <v>953</v>
      </c>
      <c r="C15" t="s">
        <v>954</v>
      </c>
      <c r="D15" t="s">
        <v>1136</v>
      </c>
      <c r="E15">
        <v>0.189533635952779</v>
      </c>
      <c r="F15">
        <v>0.1520222</v>
      </c>
      <c r="G15">
        <v>0.16683480000000001</v>
      </c>
      <c r="H15">
        <v>0.21612121797262401</v>
      </c>
      <c r="I15">
        <v>0.2329832</v>
      </c>
      <c r="J15">
        <v>0.16478860000000001</v>
      </c>
      <c r="K15">
        <v>0.77168300698843595</v>
      </c>
      <c r="L15">
        <v>0.76523106950807496</v>
      </c>
      <c r="M15">
        <v>0.76127702352558702</v>
      </c>
      <c r="N15">
        <v>0.67474064690493896</v>
      </c>
      <c r="O15">
        <v>0.67103938155385301</v>
      </c>
      <c r="P15">
        <v>0.66785469344485004</v>
      </c>
      <c r="Q15">
        <v>0.73563908417099599</v>
      </c>
      <c r="R15">
        <v>0.76580667037002004</v>
      </c>
      <c r="S15">
        <v>0.72258888899999996</v>
      </c>
      <c r="T15">
        <v>0.78435142999999996</v>
      </c>
      <c r="U15">
        <v>0.80150076699999995</v>
      </c>
      <c r="V15">
        <v>0.72921851299999996</v>
      </c>
      <c r="W15">
        <v>0.70632495968987996</v>
      </c>
      <c r="X15">
        <v>0.76676307099999996</v>
      </c>
      <c r="Y15">
        <v>0.83083368800000001</v>
      </c>
    </row>
    <row r="16" spans="1:25">
      <c r="A16">
        <v>12</v>
      </c>
      <c r="B16" t="s">
        <v>955</v>
      </c>
      <c r="C16" t="s">
        <v>956</v>
      </c>
      <c r="D16" t="s">
        <v>1136</v>
      </c>
      <c r="E16">
        <v>0.34225544781774903</v>
      </c>
      <c r="F16">
        <v>0.34546919999999998</v>
      </c>
      <c r="G16">
        <v>0.31360120000000002</v>
      </c>
      <c r="H16">
        <v>0.34127574476960099</v>
      </c>
      <c r="I16">
        <v>0.34073759999999997</v>
      </c>
      <c r="J16">
        <v>0.30450329999999998</v>
      </c>
      <c r="K16">
        <v>0.82724825642269495</v>
      </c>
      <c r="L16">
        <v>0.81809216534059204</v>
      </c>
      <c r="M16">
        <v>0.83295091072083605</v>
      </c>
      <c r="N16">
        <v>0.82819832142431604</v>
      </c>
      <c r="O16">
        <v>0.79822032974616397</v>
      </c>
      <c r="P16">
        <v>0.85983938841676499</v>
      </c>
      <c r="Q16">
        <v>0.77854085901744496</v>
      </c>
      <c r="R16">
        <v>0.77752123225320002</v>
      </c>
      <c r="S16">
        <v>0.70793797000000003</v>
      </c>
      <c r="T16">
        <v>0.69501886199999996</v>
      </c>
      <c r="U16">
        <v>0.75971100400000002</v>
      </c>
      <c r="V16">
        <v>0.74582442800000004</v>
      </c>
      <c r="W16">
        <v>0.73112018688021996</v>
      </c>
      <c r="X16">
        <v>0.75184623100000003</v>
      </c>
      <c r="Y16">
        <v>0.69400913600000003</v>
      </c>
    </row>
    <row r="17" spans="1:25">
      <c r="A17">
        <v>13</v>
      </c>
      <c r="B17" t="s">
        <v>957</v>
      </c>
      <c r="C17" t="s">
        <v>958</v>
      </c>
      <c r="D17" t="s">
        <v>1136</v>
      </c>
      <c r="E17">
        <v>0.29973107682455802</v>
      </c>
      <c r="F17">
        <v>0.24744450000000001</v>
      </c>
      <c r="G17">
        <v>0.26079760000000002</v>
      </c>
      <c r="H17">
        <v>0.30630006280003202</v>
      </c>
      <c r="I17">
        <v>0.2817403</v>
      </c>
      <c r="J17">
        <v>0.25274010000000002</v>
      </c>
      <c r="K17">
        <v>0.74012655430793695</v>
      </c>
      <c r="L17">
        <v>0.71912689513234496</v>
      </c>
      <c r="M17">
        <v>0.72459218706824002</v>
      </c>
      <c r="N17">
        <v>0.73938109674188002</v>
      </c>
      <c r="O17">
        <v>0.67491477156479096</v>
      </c>
      <c r="P17">
        <v>0.70562588232248002</v>
      </c>
      <c r="Q17">
        <v>0.69942576949532298</v>
      </c>
      <c r="R17">
        <v>0.67704905710922902</v>
      </c>
      <c r="S17">
        <v>0.71908640099999999</v>
      </c>
      <c r="T17">
        <v>0.72648245499999997</v>
      </c>
      <c r="U17">
        <v>0.76511381899999997</v>
      </c>
      <c r="V17">
        <v>0.67251657499999995</v>
      </c>
      <c r="W17">
        <v>0.67967713911413197</v>
      </c>
      <c r="X17">
        <v>0.79033484200000004</v>
      </c>
      <c r="Y17">
        <v>0.758583271</v>
      </c>
    </row>
    <row r="18" spans="1:25">
      <c r="A18">
        <v>14</v>
      </c>
      <c r="B18" t="s">
        <v>959</v>
      </c>
      <c r="C18" t="s">
        <v>960</v>
      </c>
      <c r="D18" t="s">
        <v>1136</v>
      </c>
      <c r="E18">
        <v>0.179999471570362</v>
      </c>
      <c r="F18">
        <v>0.1322998</v>
      </c>
      <c r="G18">
        <v>0.13968749999999999</v>
      </c>
      <c r="H18">
        <v>0.20376815553105501</v>
      </c>
      <c r="I18">
        <v>0.1118595</v>
      </c>
      <c r="J18">
        <v>0.14471020000000001</v>
      </c>
      <c r="K18">
        <v>0.81202101471230403</v>
      </c>
      <c r="L18">
        <v>0.78353446320462905</v>
      </c>
      <c r="M18">
        <v>0.76387272454878297</v>
      </c>
      <c r="N18">
        <v>0.76515368144615903</v>
      </c>
      <c r="O18">
        <v>0.75445060203472902</v>
      </c>
      <c r="P18">
        <v>0.74635066413154005</v>
      </c>
      <c r="Q18">
        <v>0.67627164894271197</v>
      </c>
      <c r="R18">
        <v>0.699489174069304</v>
      </c>
      <c r="S18">
        <v>0.72491816399999998</v>
      </c>
      <c r="T18">
        <v>0.685913632</v>
      </c>
      <c r="U18">
        <v>0.71988971700000004</v>
      </c>
      <c r="V18">
        <v>0.70580349799999997</v>
      </c>
      <c r="W18">
        <v>0.66823964007843295</v>
      </c>
      <c r="X18">
        <v>0.78508318499999996</v>
      </c>
      <c r="Y18">
        <v>0.67128890799999996</v>
      </c>
    </row>
    <row r="19" spans="1:25">
      <c r="A19">
        <v>15</v>
      </c>
      <c r="B19" t="s">
        <v>961</v>
      </c>
      <c r="C19" t="s">
        <v>962</v>
      </c>
      <c r="D19" t="s">
        <v>1136</v>
      </c>
      <c r="E19">
        <v>0.18793671384534699</v>
      </c>
      <c r="F19">
        <v>0.17615939999999999</v>
      </c>
      <c r="G19">
        <v>0.14280019999999999</v>
      </c>
      <c r="H19">
        <v>0.188597074557869</v>
      </c>
      <c r="I19">
        <v>0.17893909999999999</v>
      </c>
      <c r="J19">
        <v>0.1701608</v>
      </c>
      <c r="K19">
        <v>0.81114910021296904</v>
      </c>
      <c r="L19">
        <v>0.82032461217142605</v>
      </c>
      <c r="M19">
        <v>0.83483518827720204</v>
      </c>
      <c r="N19">
        <v>0.79286268274887395</v>
      </c>
      <c r="O19">
        <v>0.81301356824636895</v>
      </c>
      <c r="P19">
        <v>0.75013451412961596</v>
      </c>
      <c r="Q19">
        <v>0.73079650262584295</v>
      </c>
      <c r="R19">
        <v>0.76859931372725399</v>
      </c>
      <c r="S19">
        <v>0.726139321</v>
      </c>
      <c r="T19">
        <v>0.73959401300000005</v>
      </c>
      <c r="U19">
        <v>0.76914133500000004</v>
      </c>
      <c r="V19">
        <v>0.73327917099999995</v>
      </c>
      <c r="W19">
        <v>0.72900253538978099</v>
      </c>
      <c r="X19">
        <v>0.88183620600000001</v>
      </c>
      <c r="Y19">
        <v>0.89969370000000004</v>
      </c>
    </row>
    <row r="20" spans="1:25">
      <c r="A20">
        <v>16</v>
      </c>
      <c r="B20" t="s">
        <v>963</v>
      </c>
      <c r="C20" t="s">
        <v>964</v>
      </c>
      <c r="D20" t="s">
        <v>1136</v>
      </c>
      <c r="E20">
        <v>0.25299248667289698</v>
      </c>
      <c r="F20">
        <v>0.23088729999999999</v>
      </c>
      <c r="G20">
        <v>0.1949409</v>
      </c>
      <c r="H20">
        <v>0.25505521694960198</v>
      </c>
      <c r="I20">
        <v>0.1996039</v>
      </c>
      <c r="J20">
        <v>0.2229149</v>
      </c>
      <c r="K20">
        <v>0.82872338321234496</v>
      </c>
      <c r="L20">
        <v>0.85799761185803303</v>
      </c>
      <c r="M20">
        <v>0.87347497494496795</v>
      </c>
      <c r="N20">
        <v>0.80056080098233895</v>
      </c>
      <c r="O20">
        <v>0.796786058234912</v>
      </c>
      <c r="P20">
        <v>0.81427814456026004</v>
      </c>
      <c r="Q20">
        <v>0.82289850521936303</v>
      </c>
      <c r="R20">
        <v>0.85460793404506696</v>
      </c>
      <c r="S20">
        <v>0.767250812</v>
      </c>
      <c r="T20">
        <v>0.91807505099999998</v>
      </c>
      <c r="U20">
        <v>0.75975134799999999</v>
      </c>
      <c r="V20">
        <v>0.70074909500000004</v>
      </c>
      <c r="W20">
        <v>0.78191166274950896</v>
      </c>
      <c r="X20">
        <v>0.78586278200000004</v>
      </c>
      <c r="Y20">
        <v>0.71849485800000001</v>
      </c>
    </row>
    <row r="21" spans="1:25">
      <c r="A21">
        <v>17</v>
      </c>
      <c r="B21" t="s">
        <v>965</v>
      </c>
      <c r="C21" t="s">
        <v>966</v>
      </c>
      <c r="D21" t="s">
        <v>1136</v>
      </c>
      <c r="E21">
        <v>0.41535316106748699</v>
      </c>
      <c r="F21">
        <v>0.38901370000000002</v>
      </c>
      <c r="G21">
        <v>0.39555620000000002</v>
      </c>
      <c r="H21">
        <v>0.43230456191781602</v>
      </c>
      <c r="I21">
        <v>0.39196429999999999</v>
      </c>
      <c r="J21">
        <v>0.37755460000000002</v>
      </c>
      <c r="K21">
        <v>0.88589266609462203</v>
      </c>
      <c r="L21">
        <v>0.850025899979994</v>
      </c>
      <c r="M21">
        <v>0.84674359786263598</v>
      </c>
      <c r="N21">
        <v>0.87342531375885102</v>
      </c>
      <c r="O21">
        <v>0.81057431485641496</v>
      </c>
      <c r="P21">
        <v>0.83913594968461702</v>
      </c>
      <c r="Q21">
        <v>0.72481398922877105</v>
      </c>
      <c r="R21">
        <v>0.83782312236741996</v>
      </c>
      <c r="S21">
        <v>0.73451558100000003</v>
      </c>
      <c r="T21">
        <v>0.77350356899999995</v>
      </c>
      <c r="U21">
        <v>0.74923983699999996</v>
      </c>
      <c r="V21">
        <v>0.70475633599999998</v>
      </c>
      <c r="W21">
        <v>0.76071281016762404</v>
      </c>
      <c r="X21">
        <v>0.73360636400000001</v>
      </c>
      <c r="Y21">
        <v>0.72917369200000004</v>
      </c>
    </row>
    <row r="22" spans="1:25">
      <c r="A22">
        <v>18</v>
      </c>
      <c r="B22" t="s">
        <v>967</v>
      </c>
      <c r="C22" t="s">
        <v>968</v>
      </c>
      <c r="D22" t="s">
        <v>1136</v>
      </c>
      <c r="E22">
        <v>0.364174302410748</v>
      </c>
      <c r="F22">
        <v>0.35029169999999998</v>
      </c>
      <c r="G22">
        <v>0.33416580000000001</v>
      </c>
      <c r="H22">
        <v>0.38445893044500001</v>
      </c>
      <c r="I22">
        <v>0.36841639999999998</v>
      </c>
      <c r="J22">
        <v>0.3220016</v>
      </c>
      <c r="K22">
        <v>0.77251680976794801</v>
      </c>
      <c r="L22">
        <v>0.76970881849303996</v>
      </c>
      <c r="M22">
        <v>0.75447001335433905</v>
      </c>
      <c r="N22">
        <v>0.75117669863839598</v>
      </c>
      <c r="O22">
        <v>0.738279221381691</v>
      </c>
      <c r="P22">
        <v>0.73402559191290795</v>
      </c>
      <c r="Q22">
        <v>0.72734209076881495</v>
      </c>
      <c r="R22">
        <v>0.74706316845524501</v>
      </c>
      <c r="S22">
        <v>0.70166224499999996</v>
      </c>
      <c r="T22">
        <v>0.71303751900000001</v>
      </c>
      <c r="U22">
        <v>0.81384411800000001</v>
      </c>
      <c r="V22">
        <v>0.65853440200000002</v>
      </c>
      <c r="W22">
        <v>0.80767312219048304</v>
      </c>
      <c r="X22">
        <v>0.68829501199999998</v>
      </c>
      <c r="Y22">
        <v>0.81338042399999999</v>
      </c>
    </row>
    <row r="23" spans="1:25">
      <c r="A23">
        <v>19</v>
      </c>
      <c r="B23" t="s">
        <v>969</v>
      </c>
      <c r="C23" t="s">
        <v>970</v>
      </c>
      <c r="D23" t="s">
        <v>1136</v>
      </c>
      <c r="E23">
        <v>0.298193954284873</v>
      </c>
      <c r="F23">
        <v>0.27035189999999998</v>
      </c>
      <c r="G23">
        <v>0.26634380000000002</v>
      </c>
      <c r="H23">
        <v>0.34724293654163302</v>
      </c>
      <c r="I23">
        <v>0.27261059999999998</v>
      </c>
      <c r="J23">
        <v>0.28493360000000001</v>
      </c>
      <c r="K23">
        <v>0.68067846544125499</v>
      </c>
      <c r="L23">
        <v>0.66339937368548896</v>
      </c>
      <c r="M23">
        <v>0.68232446558097004</v>
      </c>
      <c r="N23">
        <v>0.66772699476109998</v>
      </c>
      <c r="O23">
        <v>0.72287317331075696</v>
      </c>
      <c r="P23">
        <v>0.67403707204289698</v>
      </c>
      <c r="Q23">
        <v>0.64488061488655402</v>
      </c>
      <c r="R23">
        <v>0.70625104417115403</v>
      </c>
      <c r="S23">
        <v>0.69561046199999998</v>
      </c>
      <c r="T23">
        <v>0.70305410700000004</v>
      </c>
      <c r="U23">
        <v>0.71583175499999996</v>
      </c>
      <c r="V23">
        <v>0.64510217599999997</v>
      </c>
      <c r="W23">
        <v>0.69601950144908897</v>
      </c>
      <c r="X23">
        <v>0.67777163399999996</v>
      </c>
      <c r="Y23">
        <v>0.70232461099999999</v>
      </c>
    </row>
    <row r="24" spans="1:25">
      <c r="A24">
        <v>20</v>
      </c>
      <c r="B24" t="s">
        <v>971</v>
      </c>
      <c r="C24" t="s">
        <v>972</v>
      </c>
      <c r="D24" t="s">
        <v>1136</v>
      </c>
      <c r="E24">
        <v>0.30535852058973501</v>
      </c>
      <c r="F24">
        <v>0.26495999999999997</v>
      </c>
      <c r="G24">
        <v>0.2720031</v>
      </c>
      <c r="H24">
        <v>0.36474956505314299</v>
      </c>
      <c r="I24">
        <v>0.34158889999999997</v>
      </c>
      <c r="J24">
        <v>0.31065540000000003</v>
      </c>
      <c r="K24">
        <v>0.70247757824024504</v>
      </c>
      <c r="L24">
        <v>0.67374215278147098</v>
      </c>
      <c r="M24">
        <v>0.69310390744880002</v>
      </c>
      <c r="N24">
        <v>0.679054929142486</v>
      </c>
      <c r="O24">
        <v>0.67050669114287997</v>
      </c>
      <c r="P24">
        <v>0.69111400822621305</v>
      </c>
      <c r="Q24">
        <v>0.65128913328596105</v>
      </c>
      <c r="R24">
        <v>0.63978960521861705</v>
      </c>
      <c r="S24">
        <v>0.74212681700000005</v>
      </c>
      <c r="T24">
        <v>0.71242559299999997</v>
      </c>
      <c r="U24">
        <v>0.76665017999999996</v>
      </c>
      <c r="V24">
        <v>0.67942032799999996</v>
      </c>
      <c r="W24">
        <v>0.68164413039247196</v>
      </c>
      <c r="X24">
        <v>0.75958859099999998</v>
      </c>
      <c r="Y24">
        <v>0.76754845100000002</v>
      </c>
    </row>
    <row r="25" spans="1:25">
      <c r="A25">
        <v>21</v>
      </c>
      <c r="B25" t="s">
        <v>973</v>
      </c>
      <c r="C25" t="s">
        <v>974</v>
      </c>
      <c r="D25" t="s">
        <v>1136</v>
      </c>
      <c r="E25">
        <v>0.38964071364728098</v>
      </c>
      <c r="F25">
        <v>0.35323070000000001</v>
      </c>
      <c r="G25">
        <v>0.3730675</v>
      </c>
      <c r="H25">
        <v>0.44433995858687397</v>
      </c>
      <c r="I25">
        <v>0.4027483</v>
      </c>
      <c r="J25">
        <v>0.38671899999999998</v>
      </c>
      <c r="K25">
        <v>0.78301453607813498</v>
      </c>
      <c r="L25">
        <v>0.73195705142964096</v>
      </c>
      <c r="M25">
        <v>0.737160996225946</v>
      </c>
      <c r="N25">
        <v>0.74729189316047195</v>
      </c>
      <c r="O25">
        <v>0.73141367599478602</v>
      </c>
      <c r="P25">
        <v>0.78000870664783895</v>
      </c>
      <c r="Q25">
        <v>0.71360222672815399</v>
      </c>
      <c r="R25">
        <v>0.73458830047541901</v>
      </c>
      <c r="S25">
        <v>0.82731673900000002</v>
      </c>
      <c r="T25">
        <v>0.82200040900000004</v>
      </c>
      <c r="U25">
        <v>0.79916722799999995</v>
      </c>
      <c r="V25">
        <v>0.73772889500000005</v>
      </c>
      <c r="W25">
        <v>0.68846164499414497</v>
      </c>
      <c r="X25">
        <v>0.69032865300000001</v>
      </c>
      <c r="Y25">
        <v>0.77520315200000001</v>
      </c>
    </row>
    <row r="26" spans="1:25">
      <c r="A26">
        <v>22</v>
      </c>
      <c r="B26" t="s">
        <v>975</v>
      </c>
      <c r="C26" t="s">
        <v>976</v>
      </c>
      <c r="D26" t="s">
        <v>1136</v>
      </c>
      <c r="E26">
        <v>0.183696324218456</v>
      </c>
      <c r="F26">
        <v>0.15837219999999999</v>
      </c>
      <c r="G26">
        <v>0.15298249999999999</v>
      </c>
      <c r="H26">
        <v>0.23356199724339399</v>
      </c>
      <c r="I26">
        <v>0.18036099999999999</v>
      </c>
      <c r="J26">
        <v>0.19316040000000001</v>
      </c>
      <c r="K26">
        <v>0.69005886133715499</v>
      </c>
      <c r="L26">
        <v>0.70750381505518201</v>
      </c>
      <c r="M26">
        <v>0.69236590508891804</v>
      </c>
      <c r="N26">
        <v>0.69272151083955202</v>
      </c>
      <c r="O26">
        <v>0.68190380298303399</v>
      </c>
      <c r="P26">
        <v>0.81078694101307003</v>
      </c>
      <c r="Q26">
        <v>0.66357462814509505</v>
      </c>
      <c r="R26">
        <v>0.71566922252466703</v>
      </c>
      <c r="S26">
        <v>0.84722150699999998</v>
      </c>
      <c r="T26">
        <v>0.770886662</v>
      </c>
      <c r="U26">
        <v>0.90737411300000004</v>
      </c>
      <c r="V26">
        <v>0.71095552100000003</v>
      </c>
      <c r="W26">
        <v>0.92408010027006704</v>
      </c>
      <c r="X26">
        <v>0.74408043999999995</v>
      </c>
      <c r="Y26">
        <v>0.88607777499999996</v>
      </c>
    </row>
    <row r="27" spans="1:25">
      <c r="A27">
        <v>23</v>
      </c>
      <c r="B27" t="s">
        <v>977</v>
      </c>
      <c r="C27" t="s">
        <v>978</v>
      </c>
      <c r="D27" t="s">
        <v>1136</v>
      </c>
      <c r="E27">
        <v>0.40074664961339301</v>
      </c>
      <c r="F27">
        <v>0.36027160000000003</v>
      </c>
      <c r="G27">
        <v>0.35398039999999997</v>
      </c>
      <c r="H27">
        <v>0.408860369734933</v>
      </c>
      <c r="I27">
        <v>0.34531519999999999</v>
      </c>
      <c r="J27">
        <v>0.33553090000000002</v>
      </c>
      <c r="K27">
        <v>0.74099236196039797</v>
      </c>
      <c r="L27">
        <v>0.74415619044453696</v>
      </c>
      <c r="M27">
        <v>0.72529099193117796</v>
      </c>
      <c r="N27">
        <v>0.73371558216883204</v>
      </c>
      <c r="O27">
        <v>0.717179446965589</v>
      </c>
      <c r="P27">
        <v>0.70908919247288305</v>
      </c>
      <c r="Q27">
        <v>0.71597641575746196</v>
      </c>
      <c r="R27">
        <v>0.71988196863990095</v>
      </c>
      <c r="S27">
        <v>0.73443468700000003</v>
      </c>
      <c r="T27">
        <v>0.763646406</v>
      </c>
      <c r="U27">
        <v>0.73567008899999997</v>
      </c>
      <c r="V27">
        <v>0.69948807199999996</v>
      </c>
      <c r="W27">
        <v>0.70389143209923999</v>
      </c>
      <c r="X27">
        <v>0.78895388099999997</v>
      </c>
      <c r="Y27">
        <v>0.75005334599999995</v>
      </c>
    </row>
    <row r="28" spans="1:25">
      <c r="A28">
        <v>24</v>
      </c>
      <c r="B28" t="s">
        <v>979</v>
      </c>
      <c r="C28" t="s">
        <v>980</v>
      </c>
      <c r="D28" t="s">
        <v>1136</v>
      </c>
      <c r="E28">
        <v>0.39248025432081701</v>
      </c>
      <c r="F28">
        <v>0.3802933</v>
      </c>
      <c r="G28">
        <v>0.38410139999999998</v>
      </c>
      <c r="H28">
        <v>0.45608725516506698</v>
      </c>
      <c r="I28">
        <v>0.43541259999999998</v>
      </c>
      <c r="J28">
        <v>0.40341120000000003</v>
      </c>
      <c r="K28">
        <v>0.75118139288805497</v>
      </c>
      <c r="L28">
        <v>0.75881220089759804</v>
      </c>
      <c r="M28">
        <v>0.73872016884212699</v>
      </c>
      <c r="N28">
        <v>0.76137901553314902</v>
      </c>
      <c r="O28">
        <v>0.66877658273867302</v>
      </c>
      <c r="P28">
        <v>0.68378663598059797</v>
      </c>
      <c r="Q28">
        <v>0.66379921277102605</v>
      </c>
      <c r="R28">
        <v>0.672076275734245</v>
      </c>
      <c r="S28">
        <v>0.70546924600000005</v>
      </c>
      <c r="T28">
        <v>0.76156668000000005</v>
      </c>
      <c r="U28">
        <v>0.82250475700000003</v>
      </c>
      <c r="V28">
        <v>0.69173699300000002</v>
      </c>
      <c r="W28">
        <v>0.72494208968603302</v>
      </c>
      <c r="X28">
        <v>0.73141041699999998</v>
      </c>
      <c r="Y28">
        <v>0.76660815100000002</v>
      </c>
    </row>
    <row r="29" spans="1:25">
      <c r="A29">
        <v>25</v>
      </c>
      <c r="B29" t="s">
        <v>981</v>
      </c>
      <c r="C29" t="s">
        <v>982</v>
      </c>
      <c r="D29" t="s">
        <v>1136</v>
      </c>
      <c r="E29">
        <v>0.35356135543227701</v>
      </c>
      <c r="F29">
        <v>0.30921490000000001</v>
      </c>
      <c r="G29">
        <v>0.30153340000000001</v>
      </c>
      <c r="H29">
        <v>0.35499739705051298</v>
      </c>
      <c r="I29">
        <v>0.31572430000000001</v>
      </c>
      <c r="J29">
        <v>0.30122939999999998</v>
      </c>
      <c r="K29">
        <v>0.72806650663505901</v>
      </c>
      <c r="L29">
        <v>0.71452399884139906</v>
      </c>
      <c r="M29">
        <v>0.71886351200182896</v>
      </c>
      <c r="N29">
        <v>0.71459180264204503</v>
      </c>
      <c r="O29">
        <v>0.69912520280898405</v>
      </c>
      <c r="P29">
        <v>0.72671556221978995</v>
      </c>
      <c r="Q29">
        <v>0.69668572197386702</v>
      </c>
      <c r="R29">
        <v>0.71267528184504103</v>
      </c>
      <c r="S29">
        <v>0.71426551000000005</v>
      </c>
      <c r="T29">
        <v>0.69700913600000003</v>
      </c>
      <c r="U29">
        <v>0.71112753500000003</v>
      </c>
      <c r="V29">
        <v>0.69627954599999997</v>
      </c>
      <c r="W29">
        <v>0.68730043385226702</v>
      </c>
      <c r="X29">
        <v>0.72972381600000003</v>
      </c>
      <c r="Y29">
        <v>0.69105399599999995</v>
      </c>
    </row>
    <row r="30" spans="1:25">
      <c r="A30">
        <v>26</v>
      </c>
      <c r="B30" t="s">
        <v>983</v>
      </c>
      <c r="C30" t="s">
        <v>984</v>
      </c>
      <c r="D30" t="s">
        <v>1136</v>
      </c>
      <c r="E30">
        <v>0.39238799268376301</v>
      </c>
      <c r="F30">
        <v>0.361514</v>
      </c>
      <c r="G30">
        <v>0.35381509999999999</v>
      </c>
      <c r="H30">
        <v>0.40584516316395403</v>
      </c>
      <c r="I30">
        <v>0.3627918</v>
      </c>
      <c r="J30">
        <v>0.34234249999999999</v>
      </c>
      <c r="K30">
        <v>0.70077270666300395</v>
      </c>
      <c r="L30">
        <v>0.67656041524298005</v>
      </c>
      <c r="M30">
        <v>0.67783736651686399</v>
      </c>
      <c r="N30">
        <v>0.67527456432548205</v>
      </c>
      <c r="O30">
        <v>0.658167176476261</v>
      </c>
      <c r="P30">
        <v>0.67412472226200804</v>
      </c>
      <c r="Q30">
        <v>0.65271837164259305</v>
      </c>
      <c r="R30">
        <v>0.66011049988011405</v>
      </c>
      <c r="S30">
        <v>0.69675016099999998</v>
      </c>
      <c r="T30">
        <v>0.68459030799999998</v>
      </c>
      <c r="U30">
        <v>0.72210326800000002</v>
      </c>
      <c r="V30">
        <v>0.67257692700000005</v>
      </c>
      <c r="W30">
        <v>0.63517450651722696</v>
      </c>
      <c r="X30">
        <v>0.70466865199999995</v>
      </c>
      <c r="Y30">
        <v>0.66619225800000004</v>
      </c>
    </row>
    <row r="31" spans="1:25">
      <c r="A31">
        <v>27</v>
      </c>
      <c r="B31" t="s">
        <v>985</v>
      </c>
      <c r="C31" t="s">
        <v>986</v>
      </c>
      <c r="D31" t="s">
        <v>1136</v>
      </c>
      <c r="E31">
        <v>0.40330938513772002</v>
      </c>
      <c r="F31">
        <v>0.37512089999999998</v>
      </c>
      <c r="G31">
        <v>0.39122000000000001</v>
      </c>
      <c r="H31">
        <v>0.44274728525365298</v>
      </c>
      <c r="I31">
        <v>0.39786290000000002</v>
      </c>
      <c r="J31">
        <v>0.39751550000000002</v>
      </c>
      <c r="K31">
        <v>0.704101694031814</v>
      </c>
      <c r="L31">
        <v>0.66691039652083595</v>
      </c>
      <c r="M31">
        <v>0.65513302071828095</v>
      </c>
      <c r="N31">
        <v>0.65269351616990501</v>
      </c>
      <c r="O31">
        <v>0.66344370235780403</v>
      </c>
      <c r="P31">
        <v>0.64905972313646798</v>
      </c>
      <c r="Q31">
        <v>0.619970170328488</v>
      </c>
      <c r="R31">
        <v>0.630519298171345</v>
      </c>
      <c r="S31">
        <v>0.66542057600000004</v>
      </c>
      <c r="T31">
        <v>0.69007247800000004</v>
      </c>
      <c r="U31">
        <v>0.700954827</v>
      </c>
      <c r="V31">
        <v>0.64943289100000001</v>
      </c>
      <c r="W31">
        <v>0.65607135250119397</v>
      </c>
      <c r="X31">
        <v>0.75796043999999996</v>
      </c>
      <c r="Y31">
        <v>0.71731308100000002</v>
      </c>
    </row>
    <row r="32" spans="1:25">
      <c r="A32">
        <v>28</v>
      </c>
      <c r="B32" t="s">
        <v>987</v>
      </c>
      <c r="C32" t="s">
        <v>988</v>
      </c>
      <c r="D32" t="s">
        <v>1136</v>
      </c>
      <c r="E32">
        <v>0.40034967959138401</v>
      </c>
      <c r="F32">
        <v>0.36215389999999997</v>
      </c>
      <c r="G32">
        <v>0.36121540000000002</v>
      </c>
      <c r="H32">
        <v>0.44083060907034399</v>
      </c>
      <c r="I32">
        <v>0.37192049999999999</v>
      </c>
      <c r="J32">
        <v>0.373249</v>
      </c>
      <c r="K32">
        <v>0.745990584781689</v>
      </c>
      <c r="L32">
        <v>0.73241407437178996</v>
      </c>
      <c r="M32">
        <v>0.72770540959201602</v>
      </c>
      <c r="N32">
        <v>0.87435303647151597</v>
      </c>
      <c r="O32">
        <v>0.72990067275763404</v>
      </c>
      <c r="P32">
        <v>0.74787984966815502</v>
      </c>
      <c r="Q32">
        <v>0.71168578699554497</v>
      </c>
      <c r="R32">
        <v>0.72953695619651604</v>
      </c>
      <c r="S32">
        <v>0.75766309099999996</v>
      </c>
      <c r="T32">
        <v>0.78687912299999996</v>
      </c>
      <c r="U32">
        <v>0.77578056100000004</v>
      </c>
      <c r="V32">
        <v>0.71136490900000005</v>
      </c>
      <c r="W32">
        <v>0.71674522345070701</v>
      </c>
      <c r="X32">
        <v>0.82150639299999995</v>
      </c>
      <c r="Y32">
        <v>0.780950959</v>
      </c>
    </row>
    <row r="33" spans="1:25">
      <c r="A33">
        <v>29</v>
      </c>
      <c r="B33" t="s">
        <v>989</v>
      </c>
      <c r="C33" t="s">
        <v>990</v>
      </c>
      <c r="D33" t="s">
        <v>1136</v>
      </c>
      <c r="E33">
        <v>0.199745240971583</v>
      </c>
      <c r="F33">
        <v>0.18292539999999999</v>
      </c>
      <c r="G33">
        <v>0.16878209999999999</v>
      </c>
      <c r="H33">
        <v>0.25776268299318</v>
      </c>
      <c r="I33">
        <v>0.15759419999999999</v>
      </c>
      <c r="J33">
        <v>0.16936409999999999</v>
      </c>
      <c r="K33">
        <v>0.78864378880327901</v>
      </c>
      <c r="L33">
        <v>0.739146564498528</v>
      </c>
      <c r="M33">
        <v>0.72297865423309904</v>
      </c>
      <c r="N33">
        <v>0.80820629744497696</v>
      </c>
      <c r="O33">
        <v>0.78248640892138299</v>
      </c>
      <c r="P33">
        <v>0.778482223217418</v>
      </c>
      <c r="Q33">
        <v>0.70623223573076899</v>
      </c>
      <c r="R33">
        <v>0.72318620683479895</v>
      </c>
      <c r="S33">
        <v>0.72271860499999996</v>
      </c>
      <c r="T33">
        <v>0.71953377799999996</v>
      </c>
      <c r="U33">
        <v>0.76742438099999999</v>
      </c>
      <c r="V33">
        <v>0.68642124699999996</v>
      </c>
      <c r="W33">
        <v>0.76399328784768805</v>
      </c>
      <c r="X33">
        <v>0.718908247</v>
      </c>
      <c r="Y33">
        <v>0.71394216700000002</v>
      </c>
    </row>
    <row r="34" spans="1:25">
      <c r="A34">
        <v>30</v>
      </c>
      <c r="B34" t="s">
        <v>991</v>
      </c>
      <c r="C34" t="s">
        <v>992</v>
      </c>
      <c r="D34" t="s">
        <v>1136</v>
      </c>
      <c r="E34">
        <v>0.15115240893364801</v>
      </c>
      <c r="F34">
        <v>8.528094E-2</v>
      </c>
      <c r="G34">
        <v>0.12323099999999999</v>
      </c>
      <c r="H34">
        <v>0.19378153631657399</v>
      </c>
      <c r="I34">
        <v>0.1181609</v>
      </c>
      <c r="J34">
        <v>0.15421660000000001</v>
      </c>
      <c r="K34">
        <v>0.85254328929255097</v>
      </c>
      <c r="L34">
        <v>0.80401697133265704</v>
      </c>
      <c r="M34">
        <v>0.77140659030670899</v>
      </c>
      <c r="N34">
        <v>0.86539163001701702</v>
      </c>
      <c r="O34">
        <v>0.79010676912039401</v>
      </c>
      <c r="P34">
        <v>0.80003767417390304</v>
      </c>
      <c r="Q34">
        <v>0.842707659618536</v>
      </c>
      <c r="R34">
        <v>0.83610693412846504</v>
      </c>
      <c r="S34">
        <v>0.74688153300000004</v>
      </c>
      <c r="T34">
        <v>0.71870129000000005</v>
      </c>
      <c r="U34">
        <v>0.71560333300000001</v>
      </c>
      <c r="V34">
        <v>0.68993100100000004</v>
      </c>
      <c r="W34">
        <v>0.75246754134348903</v>
      </c>
      <c r="X34">
        <v>0.70956708999999996</v>
      </c>
      <c r="Y34">
        <v>0.71056204899999997</v>
      </c>
    </row>
    <row r="35" spans="1:25">
      <c r="A35">
        <v>31</v>
      </c>
      <c r="B35" t="s">
        <v>993</v>
      </c>
      <c r="C35" t="s">
        <v>994</v>
      </c>
      <c r="D35" t="s">
        <v>1136</v>
      </c>
      <c r="E35">
        <v>0.26016355689050302</v>
      </c>
      <c r="F35">
        <v>0.2118041</v>
      </c>
      <c r="G35">
        <v>0.23350170000000001</v>
      </c>
      <c r="H35">
        <v>0.28122299556664199</v>
      </c>
      <c r="I35">
        <v>0.22009190000000001</v>
      </c>
      <c r="J35">
        <v>0.22215940000000001</v>
      </c>
      <c r="K35">
        <v>0.67596407399777203</v>
      </c>
      <c r="L35">
        <v>0.66364081900337402</v>
      </c>
      <c r="M35">
        <v>0.66632021315222201</v>
      </c>
      <c r="N35">
        <v>0.66715345389776304</v>
      </c>
      <c r="O35">
        <v>0.66582108380246696</v>
      </c>
      <c r="P35">
        <v>0.69641870114327797</v>
      </c>
      <c r="Q35">
        <v>0.66214827430262402</v>
      </c>
      <c r="R35">
        <v>0.66795140760054805</v>
      </c>
      <c r="S35">
        <v>0.69652281199999999</v>
      </c>
      <c r="T35">
        <v>0.71597815799999998</v>
      </c>
      <c r="U35">
        <v>0.70083874700000004</v>
      </c>
      <c r="V35">
        <v>0.669511831</v>
      </c>
      <c r="W35">
        <v>0.68171671195996197</v>
      </c>
      <c r="X35">
        <v>0.69759840900000003</v>
      </c>
      <c r="Y35">
        <v>0.69971034899999995</v>
      </c>
    </row>
    <row r="36" spans="1:25">
      <c r="A36">
        <v>32</v>
      </c>
      <c r="B36" t="s">
        <v>995</v>
      </c>
      <c r="C36" t="s">
        <v>996</v>
      </c>
      <c r="D36" t="s">
        <v>1136</v>
      </c>
      <c r="E36">
        <v>0.128528540680209</v>
      </c>
      <c r="F36">
        <v>0.11148139999999999</v>
      </c>
      <c r="G36">
        <v>0.1145475</v>
      </c>
      <c r="H36">
        <v>0.19027004484101401</v>
      </c>
      <c r="I36">
        <v>0.1473719</v>
      </c>
      <c r="J36">
        <v>0.1294392</v>
      </c>
      <c r="K36">
        <v>0.80429170705416497</v>
      </c>
      <c r="L36">
        <v>0.81196780813785496</v>
      </c>
      <c r="M36">
        <v>0.798485386451941</v>
      </c>
      <c r="N36">
        <v>0.83076239058084</v>
      </c>
      <c r="O36">
        <v>0.78627252228619604</v>
      </c>
      <c r="P36">
        <v>0.83306151905749004</v>
      </c>
      <c r="Q36">
        <v>0.78930290632490596</v>
      </c>
      <c r="R36">
        <v>0.81464815174379301</v>
      </c>
      <c r="S36">
        <v>0.757237037</v>
      </c>
      <c r="T36">
        <v>0.72301389199999999</v>
      </c>
      <c r="U36">
        <v>0.767879808</v>
      </c>
      <c r="V36">
        <v>0.68309489800000001</v>
      </c>
      <c r="W36">
        <v>0.78499317795926804</v>
      </c>
      <c r="X36">
        <v>0.73038064000000003</v>
      </c>
      <c r="Y36">
        <v>0.73992302099999996</v>
      </c>
    </row>
    <row r="37" spans="1:25">
      <c r="A37">
        <v>33</v>
      </c>
      <c r="B37" t="s">
        <v>997</v>
      </c>
      <c r="C37" t="s">
        <v>998</v>
      </c>
      <c r="D37" t="s">
        <v>1136</v>
      </c>
      <c r="E37">
        <v>0.30588527959316503</v>
      </c>
      <c r="F37">
        <v>0.26499349999999999</v>
      </c>
      <c r="G37">
        <v>0.27852110000000002</v>
      </c>
      <c r="H37">
        <v>0.31764489566756698</v>
      </c>
      <c r="I37">
        <v>0.2682969</v>
      </c>
      <c r="J37">
        <v>0.27290429999999999</v>
      </c>
      <c r="K37">
        <v>0.76528810129765401</v>
      </c>
      <c r="L37">
        <v>0.75560983158434702</v>
      </c>
      <c r="M37">
        <v>0.760774098545836</v>
      </c>
      <c r="N37">
        <v>0.723344457977243</v>
      </c>
      <c r="O37">
        <v>0.70556882517685704</v>
      </c>
      <c r="P37">
        <v>0.70092259111591404</v>
      </c>
      <c r="Q37">
        <v>0.69077822872485795</v>
      </c>
      <c r="R37">
        <v>0.68479465084996405</v>
      </c>
      <c r="S37">
        <v>0.68263888800000005</v>
      </c>
      <c r="T37">
        <v>0.70067324200000003</v>
      </c>
      <c r="U37">
        <v>0.69058790699999995</v>
      </c>
      <c r="V37">
        <v>0.69609385999999995</v>
      </c>
      <c r="W37">
        <v>0.66779360785257202</v>
      </c>
      <c r="X37">
        <v>0.752417856</v>
      </c>
      <c r="Y37">
        <v>0.67491461100000005</v>
      </c>
    </row>
    <row r="38" spans="1:25">
      <c r="A38">
        <v>34</v>
      </c>
      <c r="B38" t="s">
        <v>999</v>
      </c>
      <c r="C38" t="s">
        <v>1000</v>
      </c>
      <c r="D38" t="s">
        <v>1136</v>
      </c>
      <c r="E38">
        <v>0.27914025451331997</v>
      </c>
      <c r="F38">
        <v>0.1973046</v>
      </c>
      <c r="G38">
        <v>0.21984580000000001</v>
      </c>
      <c r="H38">
        <v>0.29288836406539598</v>
      </c>
      <c r="I38">
        <v>0.2182711</v>
      </c>
      <c r="J38">
        <v>0.21626860000000001</v>
      </c>
      <c r="K38">
        <v>0.68756344554361304</v>
      </c>
      <c r="L38">
        <v>0.66263820269687801</v>
      </c>
      <c r="M38">
        <v>0.66850635238325096</v>
      </c>
      <c r="N38">
        <v>0.67857523757432903</v>
      </c>
      <c r="O38">
        <v>0.65796030279679496</v>
      </c>
      <c r="P38">
        <v>0.67267597185289596</v>
      </c>
      <c r="Q38">
        <v>0.65193240748496095</v>
      </c>
      <c r="R38">
        <v>0.67780354894988604</v>
      </c>
      <c r="S38">
        <v>0.70425493800000005</v>
      </c>
      <c r="T38">
        <v>0.70892980500000002</v>
      </c>
      <c r="U38">
        <v>0.731540101</v>
      </c>
      <c r="V38">
        <v>0.67255002900000005</v>
      </c>
      <c r="W38">
        <v>0.69082493468742201</v>
      </c>
      <c r="X38">
        <v>0.68429188799999996</v>
      </c>
      <c r="Y38">
        <v>0.68338272300000003</v>
      </c>
    </row>
    <row r="39" spans="1:25">
      <c r="A39">
        <v>35</v>
      </c>
      <c r="B39" t="s">
        <v>1001</v>
      </c>
      <c r="C39" t="s">
        <v>1002</v>
      </c>
      <c r="D39" t="s">
        <v>1136</v>
      </c>
      <c r="E39">
        <v>0.35148958312569201</v>
      </c>
      <c r="F39">
        <v>0.34885319999999997</v>
      </c>
      <c r="G39">
        <v>0.30989250000000002</v>
      </c>
      <c r="H39">
        <v>0.38983928504418702</v>
      </c>
      <c r="I39">
        <v>0.34423740000000003</v>
      </c>
      <c r="J39">
        <v>0.34617389999999998</v>
      </c>
      <c r="K39">
        <v>0.69460500072531195</v>
      </c>
      <c r="L39">
        <v>0.67788318825525296</v>
      </c>
      <c r="M39">
        <v>0.67858732433341795</v>
      </c>
      <c r="N39">
        <v>0.676184369983994</v>
      </c>
      <c r="O39">
        <v>0.666613273946427</v>
      </c>
      <c r="P39">
        <v>0.68082400331763604</v>
      </c>
      <c r="Q39">
        <v>0.68505785619397996</v>
      </c>
      <c r="R39">
        <v>0.67291179351164399</v>
      </c>
      <c r="S39">
        <v>0.756712304</v>
      </c>
      <c r="T39">
        <v>0.748873813</v>
      </c>
      <c r="U39">
        <v>0.78706398899999996</v>
      </c>
      <c r="V39">
        <v>0.72186609499999999</v>
      </c>
      <c r="W39">
        <v>0.69277603819254197</v>
      </c>
      <c r="X39">
        <v>0.74094082699999997</v>
      </c>
      <c r="Y39">
        <v>0.85322742699999998</v>
      </c>
    </row>
    <row r="40" spans="1:25">
      <c r="A40">
        <v>36</v>
      </c>
      <c r="B40" t="s">
        <v>1003</v>
      </c>
      <c r="C40" t="s">
        <v>1004</v>
      </c>
      <c r="D40" t="s">
        <v>1136</v>
      </c>
      <c r="E40">
        <v>0.50010141022225996</v>
      </c>
      <c r="F40">
        <v>0.49845309999999998</v>
      </c>
      <c r="G40">
        <v>0.49453750000000002</v>
      </c>
      <c r="H40">
        <v>0.521771249337042</v>
      </c>
      <c r="I40">
        <v>0.4850082</v>
      </c>
      <c r="J40">
        <v>0.47616160000000002</v>
      </c>
      <c r="K40">
        <v>0.74288170157075595</v>
      </c>
      <c r="L40">
        <v>0.74590903304619005</v>
      </c>
      <c r="M40">
        <v>0.73290562952677996</v>
      </c>
      <c r="N40">
        <v>0.74021505863864701</v>
      </c>
      <c r="O40">
        <v>0.71959402297421005</v>
      </c>
      <c r="P40">
        <v>0.69965636040803902</v>
      </c>
      <c r="Q40">
        <v>0.668268609054536</v>
      </c>
      <c r="R40">
        <v>0.70759860254609996</v>
      </c>
      <c r="S40">
        <v>0.77979890900000004</v>
      </c>
      <c r="T40">
        <v>0.749459545</v>
      </c>
      <c r="U40">
        <v>0.77404132400000003</v>
      </c>
      <c r="V40">
        <v>0.69514795299999999</v>
      </c>
      <c r="W40">
        <v>0.82501687063167195</v>
      </c>
      <c r="X40">
        <v>0.75600816800000004</v>
      </c>
      <c r="Y40">
        <v>0.79508730400000005</v>
      </c>
    </row>
    <row r="41" spans="1:25">
      <c r="A41">
        <v>37</v>
      </c>
      <c r="B41" t="s">
        <v>1005</v>
      </c>
      <c r="C41" t="s">
        <v>1006</v>
      </c>
      <c r="D41" t="s">
        <v>1136</v>
      </c>
      <c r="E41">
        <v>0.35827282474773797</v>
      </c>
      <c r="F41">
        <v>0.38318380000000002</v>
      </c>
      <c r="G41">
        <v>0.35110649999999999</v>
      </c>
      <c r="H41">
        <v>0.35474955749049603</v>
      </c>
      <c r="I41">
        <v>0.35324420000000001</v>
      </c>
      <c r="J41">
        <v>0.37559930000000002</v>
      </c>
      <c r="K41">
        <v>0.72783045926123102</v>
      </c>
      <c r="L41">
        <v>0.73365643928591695</v>
      </c>
      <c r="M41">
        <v>0.72833247183189798</v>
      </c>
      <c r="N41">
        <v>0.76835449279789703</v>
      </c>
      <c r="O41">
        <v>0.701450701489296</v>
      </c>
      <c r="P41">
        <v>0.70304065767919099</v>
      </c>
      <c r="Q41">
        <v>0.722748720072795</v>
      </c>
      <c r="R41">
        <v>0.708969796252363</v>
      </c>
      <c r="S41">
        <v>0.76409102500000003</v>
      </c>
      <c r="T41">
        <v>0.72099998899999995</v>
      </c>
      <c r="U41">
        <v>0.71676445099999997</v>
      </c>
      <c r="V41">
        <v>0.68964258099999998</v>
      </c>
      <c r="W41">
        <v>0.67398069328874499</v>
      </c>
      <c r="X41">
        <v>0.72526538900000004</v>
      </c>
      <c r="Y41">
        <v>0.75234698799999999</v>
      </c>
    </row>
    <row r="42" spans="1:25">
      <c r="A42">
        <v>38</v>
      </c>
      <c r="B42" t="s">
        <v>1007</v>
      </c>
      <c r="C42" t="s">
        <v>1008</v>
      </c>
      <c r="D42" t="s">
        <v>1136</v>
      </c>
      <c r="E42">
        <v>0.27195276890986497</v>
      </c>
      <c r="F42">
        <v>0.20185990000000001</v>
      </c>
      <c r="G42">
        <v>0.24083260000000001</v>
      </c>
      <c r="H42">
        <v>0.27587828756751698</v>
      </c>
      <c r="I42">
        <v>0.23371359999999999</v>
      </c>
      <c r="J42">
        <v>0.23583570000000001</v>
      </c>
      <c r="K42">
        <v>0.73418559821210005</v>
      </c>
      <c r="L42">
        <v>0.70496806894939001</v>
      </c>
      <c r="M42">
        <v>0.68452397601287496</v>
      </c>
      <c r="N42">
        <v>0.67297995963403301</v>
      </c>
      <c r="O42">
        <v>0.66212390119430797</v>
      </c>
      <c r="P42">
        <v>0.70083644388628197</v>
      </c>
      <c r="Q42">
        <v>0.69263731133517803</v>
      </c>
      <c r="R42">
        <v>0.70582851303252803</v>
      </c>
      <c r="S42">
        <v>0.70685613700000005</v>
      </c>
      <c r="T42">
        <v>0.71972676599999996</v>
      </c>
      <c r="U42">
        <v>0.78308428900000004</v>
      </c>
      <c r="V42">
        <v>0.66847027800000003</v>
      </c>
      <c r="W42">
        <v>0.71755425746896995</v>
      </c>
      <c r="X42">
        <v>0.80034655499999996</v>
      </c>
      <c r="Y42">
        <v>0.74287056200000001</v>
      </c>
    </row>
    <row r="43" spans="1:25">
      <c r="A43">
        <v>39</v>
      </c>
      <c r="B43" t="s">
        <v>1009</v>
      </c>
      <c r="C43" t="s">
        <v>1010</v>
      </c>
      <c r="D43" t="s">
        <v>1136</v>
      </c>
      <c r="E43">
        <v>0.151577316109093</v>
      </c>
      <c r="F43">
        <v>0.1089884</v>
      </c>
      <c r="G43">
        <v>0.1184067</v>
      </c>
      <c r="H43">
        <v>0.19140612770066201</v>
      </c>
      <c r="I43">
        <v>0.1360151</v>
      </c>
      <c r="J43">
        <v>0.1892017</v>
      </c>
      <c r="K43">
        <v>0.70410148932959704</v>
      </c>
      <c r="L43">
        <v>0.68396520680793904</v>
      </c>
      <c r="M43">
        <v>0.69392993934277303</v>
      </c>
      <c r="N43">
        <v>0.69755791792739796</v>
      </c>
      <c r="O43">
        <v>0.68507610401043395</v>
      </c>
      <c r="P43">
        <v>0.70493007442100497</v>
      </c>
      <c r="Q43">
        <v>0.68454569441970703</v>
      </c>
      <c r="R43">
        <v>0.69237165131977996</v>
      </c>
      <c r="S43">
        <v>0.774644267</v>
      </c>
      <c r="T43">
        <v>0.73643904199999999</v>
      </c>
      <c r="U43">
        <v>0.84902242100000003</v>
      </c>
      <c r="V43">
        <v>0.69394330900000001</v>
      </c>
      <c r="W43">
        <v>0.67119053999075795</v>
      </c>
      <c r="X43">
        <v>0.78190357099999996</v>
      </c>
      <c r="Y43">
        <v>0.76374552200000001</v>
      </c>
    </row>
    <row r="44" spans="1:25">
      <c r="A44">
        <v>40</v>
      </c>
      <c r="B44" t="s">
        <v>1011</v>
      </c>
      <c r="C44" t="s">
        <v>1012</v>
      </c>
      <c r="D44" t="s">
        <v>1136</v>
      </c>
      <c r="E44">
        <v>0.379796704946398</v>
      </c>
      <c r="F44">
        <v>0.3797314</v>
      </c>
      <c r="G44">
        <v>0.3574637</v>
      </c>
      <c r="H44">
        <v>0.40029439669894601</v>
      </c>
      <c r="I44">
        <v>0.33755249999999998</v>
      </c>
      <c r="J44">
        <v>0.33778789999999997</v>
      </c>
      <c r="K44">
        <v>0.70510277184494896</v>
      </c>
      <c r="L44">
        <v>0.682693689844596</v>
      </c>
      <c r="M44">
        <v>0.69370654236414797</v>
      </c>
      <c r="N44">
        <v>0.700593963910491</v>
      </c>
      <c r="O44">
        <v>0.704233324704998</v>
      </c>
      <c r="P44">
        <v>0.69824248892268004</v>
      </c>
      <c r="Q44">
        <v>0.68680929213644704</v>
      </c>
      <c r="R44">
        <v>0.69614636731268498</v>
      </c>
      <c r="S44">
        <v>0.69982370100000002</v>
      </c>
      <c r="T44">
        <v>0.72793290700000002</v>
      </c>
      <c r="U44">
        <v>0.77677109899999996</v>
      </c>
      <c r="V44">
        <v>0.68289159099999996</v>
      </c>
      <c r="W44">
        <v>0.66813923143994502</v>
      </c>
      <c r="X44">
        <v>0.75775772399999997</v>
      </c>
      <c r="Y44">
        <v>0.78476206500000001</v>
      </c>
    </row>
    <row r="45" spans="1:25">
      <c r="A45">
        <v>41</v>
      </c>
      <c r="B45" t="s">
        <v>1013</v>
      </c>
      <c r="C45" t="s">
        <v>1014</v>
      </c>
      <c r="D45" t="s">
        <v>1136</v>
      </c>
      <c r="E45">
        <v>0.30803520062914502</v>
      </c>
      <c r="F45">
        <v>0.25347550000000002</v>
      </c>
      <c r="G45">
        <v>0.25013849999999999</v>
      </c>
      <c r="H45">
        <v>0.324669365360717</v>
      </c>
      <c r="I45">
        <v>0.24585470000000001</v>
      </c>
      <c r="J45">
        <v>0.25309169999999998</v>
      </c>
      <c r="K45">
        <v>0.72110798284503097</v>
      </c>
      <c r="L45">
        <v>0.73412774066514497</v>
      </c>
      <c r="M45">
        <v>0.71573887208460696</v>
      </c>
      <c r="N45">
        <v>0.71393747663053497</v>
      </c>
      <c r="O45">
        <v>0.75093673989635401</v>
      </c>
      <c r="P45">
        <v>0.71762670417642604</v>
      </c>
      <c r="Q45">
        <v>0.67889935416657299</v>
      </c>
      <c r="R45">
        <v>0.70559682657793199</v>
      </c>
      <c r="S45">
        <v>0.69269371599999996</v>
      </c>
      <c r="T45">
        <v>0.68482001100000001</v>
      </c>
      <c r="U45">
        <v>0.71015670600000003</v>
      </c>
      <c r="V45">
        <v>0.67981744499999996</v>
      </c>
      <c r="W45">
        <v>0.68259278063002304</v>
      </c>
      <c r="X45">
        <v>0.70493540600000004</v>
      </c>
      <c r="Y45">
        <v>0.748285635</v>
      </c>
    </row>
    <row r="46" spans="1:25">
      <c r="A46">
        <v>42</v>
      </c>
      <c r="B46" t="s">
        <v>1015</v>
      </c>
      <c r="C46" t="s">
        <v>1016</v>
      </c>
      <c r="D46" t="s">
        <v>1136</v>
      </c>
      <c r="E46">
        <v>0.343134431313044</v>
      </c>
      <c r="F46">
        <v>0.34876370000000001</v>
      </c>
      <c r="G46">
        <v>0.3477362</v>
      </c>
      <c r="H46">
        <v>0.37441780623087401</v>
      </c>
      <c r="I46">
        <v>0.35174440000000001</v>
      </c>
      <c r="J46">
        <v>0.32953100000000002</v>
      </c>
      <c r="K46">
        <v>0.80025805000666905</v>
      </c>
      <c r="L46">
        <v>0.79214968329356905</v>
      </c>
      <c r="M46">
        <v>0.77433408969997797</v>
      </c>
      <c r="N46">
        <v>0.78792381106254294</v>
      </c>
      <c r="O46">
        <v>0.71434836310624705</v>
      </c>
      <c r="P46">
        <v>0.75603917083372296</v>
      </c>
      <c r="Q46">
        <v>0.75796703270794297</v>
      </c>
      <c r="R46">
        <v>0.75229784423000301</v>
      </c>
      <c r="S46">
        <v>0.72437973600000005</v>
      </c>
      <c r="T46">
        <v>0.72535421700000002</v>
      </c>
      <c r="U46">
        <v>0.71593844799999995</v>
      </c>
      <c r="V46">
        <v>0.67930111800000004</v>
      </c>
      <c r="W46">
        <v>0.68806118346066003</v>
      </c>
      <c r="X46">
        <v>0.68370663300000001</v>
      </c>
      <c r="Y46">
        <v>0.67302720199999999</v>
      </c>
    </row>
    <row r="47" spans="1:25">
      <c r="A47">
        <v>43</v>
      </c>
      <c r="B47" t="s">
        <v>1017</v>
      </c>
      <c r="C47" t="s">
        <v>1018</v>
      </c>
      <c r="D47" t="s">
        <v>1136</v>
      </c>
      <c r="E47">
        <v>0.25640977070607501</v>
      </c>
      <c r="F47">
        <v>0.20648849999999999</v>
      </c>
      <c r="G47">
        <v>0.2298191</v>
      </c>
      <c r="H47">
        <v>0.29886214948892198</v>
      </c>
      <c r="I47">
        <v>0.24199760000000001</v>
      </c>
      <c r="J47">
        <v>0.2426374</v>
      </c>
      <c r="K47">
        <v>0.69388477234908397</v>
      </c>
      <c r="L47">
        <v>0.68465558026613105</v>
      </c>
      <c r="M47">
        <v>0.70274811994931197</v>
      </c>
      <c r="N47">
        <v>0.68030425904010094</v>
      </c>
      <c r="O47">
        <v>0.69558052827898598</v>
      </c>
      <c r="P47">
        <v>0.67427738035201801</v>
      </c>
      <c r="Q47">
        <v>0.65881151991617404</v>
      </c>
      <c r="R47">
        <v>0.68540249962453204</v>
      </c>
      <c r="S47">
        <v>0.74110401699999995</v>
      </c>
      <c r="T47">
        <v>0.73858064899999998</v>
      </c>
      <c r="U47">
        <v>0.77348510599999998</v>
      </c>
      <c r="V47">
        <v>0.71307572799999996</v>
      </c>
      <c r="W47">
        <v>0.78450621107484098</v>
      </c>
      <c r="X47">
        <v>0.76456522400000004</v>
      </c>
      <c r="Y47">
        <v>0.80097495500000004</v>
      </c>
    </row>
    <row r="48" spans="1:25">
      <c r="A48">
        <v>44</v>
      </c>
      <c r="B48" t="s">
        <v>1019</v>
      </c>
      <c r="C48" t="s">
        <v>1020</v>
      </c>
      <c r="D48" t="s">
        <v>1136</v>
      </c>
      <c r="E48">
        <v>0.25165788079593099</v>
      </c>
      <c r="F48">
        <v>0.20860500000000001</v>
      </c>
      <c r="G48">
        <v>0.22255910000000001</v>
      </c>
      <c r="H48">
        <v>0.371717832059139</v>
      </c>
      <c r="I48">
        <v>0.29946030000000001</v>
      </c>
      <c r="J48">
        <v>0.3115424</v>
      </c>
      <c r="K48">
        <v>0.78367607136992101</v>
      </c>
      <c r="L48">
        <v>0.79978651682149804</v>
      </c>
      <c r="M48">
        <v>0.72858789521711098</v>
      </c>
      <c r="N48">
        <v>0.73697711321590798</v>
      </c>
      <c r="O48">
        <v>0.78484517261352604</v>
      </c>
      <c r="P48">
        <v>0.741703023903443</v>
      </c>
      <c r="Q48">
        <v>0.72580831225299902</v>
      </c>
      <c r="R48">
        <v>0.74159365493390805</v>
      </c>
      <c r="S48">
        <v>0.68799202100000001</v>
      </c>
      <c r="T48">
        <v>0.670913906</v>
      </c>
      <c r="U48">
        <v>0.78832401600000002</v>
      </c>
      <c r="V48">
        <v>0.67107134899999998</v>
      </c>
      <c r="W48">
        <v>0.66193158889357795</v>
      </c>
      <c r="X48">
        <v>0.78265513799999997</v>
      </c>
      <c r="Y48">
        <v>0.71258962100000001</v>
      </c>
    </row>
    <row r="49" spans="1:25">
      <c r="A49">
        <v>45</v>
      </c>
      <c r="B49" t="s">
        <v>1021</v>
      </c>
      <c r="C49" t="s">
        <v>1022</v>
      </c>
      <c r="D49" t="s">
        <v>1136</v>
      </c>
      <c r="E49">
        <v>0.36458791201270202</v>
      </c>
      <c r="F49">
        <v>0.34716649999999999</v>
      </c>
      <c r="G49">
        <v>0.33467540000000001</v>
      </c>
      <c r="H49">
        <v>0.38358424454745699</v>
      </c>
      <c r="I49">
        <v>0.3395184</v>
      </c>
      <c r="J49">
        <v>0.3184747</v>
      </c>
      <c r="K49">
        <v>0.84489964630186698</v>
      </c>
      <c r="L49">
        <v>0.84293257544727396</v>
      </c>
      <c r="M49">
        <v>0.82311635537878702</v>
      </c>
      <c r="N49">
        <v>0.84233397759556194</v>
      </c>
      <c r="O49">
        <v>0.86392234993804895</v>
      </c>
      <c r="P49">
        <v>0.80614077907421799</v>
      </c>
      <c r="Q49">
        <v>0.84191754791989504</v>
      </c>
      <c r="R49">
        <v>0.79972013365331396</v>
      </c>
      <c r="S49">
        <v>0.75190681000000004</v>
      </c>
      <c r="T49">
        <v>0.71878392599999996</v>
      </c>
      <c r="U49">
        <v>0.84470163799999998</v>
      </c>
      <c r="V49">
        <v>0.69168460200000004</v>
      </c>
      <c r="W49">
        <v>0.82490710305575998</v>
      </c>
      <c r="X49">
        <v>0.73551760799999999</v>
      </c>
      <c r="Y49">
        <v>0.69607667799999995</v>
      </c>
    </row>
    <row r="50" spans="1:25">
      <c r="A50">
        <v>46</v>
      </c>
      <c r="B50" t="s">
        <v>1023</v>
      </c>
      <c r="C50" t="s">
        <v>1024</v>
      </c>
      <c r="D50" t="s">
        <v>1136</v>
      </c>
      <c r="E50">
        <v>0.20667520491031299</v>
      </c>
      <c r="F50">
        <v>0.1656397</v>
      </c>
      <c r="G50">
        <v>0.17949999999999999</v>
      </c>
      <c r="H50">
        <v>0.21744615641864101</v>
      </c>
      <c r="I50">
        <v>0.17904110000000001</v>
      </c>
      <c r="J50">
        <v>0.1772466</v>
      </c>
      <c r="K50">
        <v>0.76115952670777098</v>
      </c>
      <c r="L50">
        <v>0.74786996865951705</v>
      </c>
      <c r="M50">
        <v>0.814652861719942</v>
      </c>
      <c r="N50">
        <v>0.72955883751547701</v>
      </c>
      <c r="O50">
        <v>0.69798996481049203</v>
      </c>
      <c r="P50">
        <v>0.70996558941556398</v>
      </c>
      <c r="Q50">
        <v>0.69896106202478203</v>
      </c>
      <c r="R50">
        <v>0.71141979516967402</v>
      </c>
      <c r="S50">
        <v>0.71233426600000005</v>
      </c>
      <c r="T50">
        <v>0.67542645599999995</v>
      </c>
      <c r="U50">
        <v>0.70522228600000003</v>
      </c>
      <c r="V50">
        <v>0.67506957199999995</v>
      </c>
      <c r="W50">
        <v>0.682714812315796</v>
      </c>
      <c r="X50">
        <v>0.69874998600000005</v>
      </c>
      <c r="Y50">
        <v>0.68401920000000005</v>
      </c>
    </row>
    <row r="51" spans="1:25">
      <c r="A51">
        <v>47</v>
      </c>
      <c r="B51" t="s">
        <v>1025</v>
      </c>
      <c r="C51" t="s">
        <v>1026</v>
      </c>
      <c r="D51" t="s">
        <v>1136</v>
      </c>
      <c r="E51">
        <v>0.20955880825898501</v>
      </c>
      <c r="F51">
        <v>0.2119954</v>
      </c>
      <c r="G51">
        <v>0.1990789</v>
      </c>
      <c r="H51">
        <v>0.22435537051509499</v>
      </c>
      <c r="I51">
        <v>0.17796590000000001</v>
      </c>
      <c r="J51">
        <v>0.2085542</v>
      </c>
      <c r="K51">
        <v>0.83912692030253</v>
      </c>
      <c r="L51">
        <v>0.82439646568716596</v>
      </c>
      <c r="M51">
        <v>0.80972833141383505</v>
      </c>
      <c r="N51">
        <v>0.86378119288178301</v>
      </c>
      <c r="O51">
        <v>0.73603882220670003</v>
      </c>
      <c r="P51">
        <v>0.86296150136016703</v>
      </c>
      <c r="Q51">
        <v>0.712989520880834</v>
      </c>
      <c r="R51">
        <v>0.73622007680866897</v>
      </c>
      <c r="S51">
        <v>0.71122471200000004</v>
      </c>
      <c r="T51">
        <v>0.70154732799999997</v>
      </c>
      <c r="U51">
        <v>0.74001583800000004</v>
      </c>
      <c r="V51">
        <v>0.66950819900000003</v>
      </c>
      <c r="W51">
        <v>0.77710832503879301</v>
      </c>
      <c r="X51">
        <v>0.71685002099999995</v>
      </c>
      <c r="Y51">
        <v>0.71219331399999997</v>
      </c>
    </row>
    <row r="52" spans="1:25">
      <c r="A52">
        <v>48</v>
      </c>
      <c r="B52" t="s">
        <v>1027</v>
      </c>
      <c r="C52" t="s">
        <v>1028</v>
      </c>
      <c r="D52" t="s">
        <v>1136</v>
      </c>
      <c r="E52">
        <v>0.45518507385088602</v>
      </c>
      <c r="F52">
        <v>0.43304039999999999</v>
      </c>
      <c r="G52">
        <v>0.410219</v>
      </c>
      <c r="H52">
        <v>0.45631039057439998</v>
      </c>
      <c r="I52">
        <v>0.41853430000000003</v>
      </c>
      <c r="J52">
        <v>0.39585229999999999</v>
      </c>
      <c r="K52">
        <v>0.713652408427494</v>
      </c>
      <c r="L52">
        <v>0.69946866869077096</v>
      </c>
      <c r="M52">
        <v>0.70390016940389499</v>
      </c>
      <c r="N52">
        <v>0.69515423132604703</v>
      </c>
      <c r="O52">
        <v>0.67474546383613698</v>
      </c>
      <c r="P52">
        <v>0.69517117731216205</v>
      </c>
      <c r="Q52">
        <v>0.67745214014477695</v>
      </c>
      <c r="R52">
        <v>0.69721260910932503</v>
      </c>
      <c r="S52">
        <v>0.76486952799999997</v>
      </c>
      <c r="T52">
        <v>0.80973677700000002</v>
      </c>
      <c r="U52">
        <v>0.68732568599999999</v>
      </c>
      <c r="V52">
        <v>0.658177609</v>
      </c>
      <c r="W52">
        <v>0.63560485424059898</v>
      </c>
      <c r="X52">
        <v>0.67916954299999999</v>
      </c>
      <c r="Y52">
        <v>0.69090521599999999</v>
      </c>
    </row>
    <row r="53" spans="1:25">
      <c r="A53">
        <v>49</v>
      </c>
      <c r="B53" t="s">
        <v>1029</v>
      </c>
      <c r="C53" t="s">
        <v>1030</v>
      </c>
      <c r="D53" t="s">
        <v>1136</v>
      </c>
      <c r="E53">
        <v>0.43841101891849299</v>
      </c>
      <c r="F53">
        <v>0.44782460000000002</v>
      </c>
      <c r="G53">
        <v>0.42821510000000002</v>
      </c>
      <c r="H53">
        <v>0.44446820227154399</v>
      </c>
      <c r="I53">
        <v>0.42039779999999999</v>
      </c>
      <c r="J53">
        <v>0.39681159999999999</v>
      </c>
      <c r="K53">
        <v>0.77326975037856804</v>
      </c>
      <c r="L53">
        <v>0.73253771803988499</v>
      </c>
      <c r="M53">
        <v>0.70537248303534095</v>
      </c>
      <c r="N53">
        <v>0.73602680011981703</v>
      </c>
      <c r="O53">
        <v>0.71675247217415905</v>
      </c>
      <c r="P53">
        <v>0.70523876495938198</v>
      </c>
      <c r="Q53">
        <v>0.69680426850143895</v>
      </c>
      <c r="R53">
        <v>0.740503435934319</v>
      </c>
      <c r="S53">
        <v>0.75397632199999998</v>
      </c>
      <c r="T53">
        <v>0.716959338</v>
      </c>
      <c r="U53">
        <v>0.77333666199999995</v>
      </c>
      <c r="V53">
        <v>0.69276728899999995</v>
      </c>
      <c r="W53">
        <v>0.81945080867601106</v>
      </c>
      <c r="X53">
        <v>0.718341907</v>
      </c>
      <c r="Y53">
        <v>0.74672472300000003</v>
      </c>
    </row>
    <row r="54" spans="1:25">
      <c r="A54">
        <v>50</v>
      </c>
      <c r="B54" t="s">
        <v>1031</v>
      </c>
      <c r="C54" t="s">
        <v>1032</v>
      </c>
      <c r="D54" t="s">
        <v>1136</v>
      </c>
      <c r="E54">
        <v>0.29169964026149497</v>
      </c>
      <c r="F54">
        <v>0.22567390000000001</v>
      </c>
      <c r="G54">
        <v>0.26882689999999998</v>
      </c>
      <c r="H54">
        <v>0.311454204919761</v>
      </c>
      <c r="I54">
        <v>0.27836559999999999</v>
      </c>
      <c r="J54">
        <v>0.25377680000000002</v>
      </c>
      <c r="K54">
        <v>0.73893046793432904</v>
      </c>
      <c r="L54">
        <v>0.71934416665029199</v>
      </c>
      <c r="M54">
        <v>0.70487485355445101</v>
      </c>
      <c r="N54">
        <v>0.68174129434038999</v>
      </c>
      <c r="O54">
        <v>0.68272491984327499</v>
      </c>
      <c r="P54">
        <v>0.69848999755248498</v>
      </c>
      <c r="Q54">
        <v>0.65139068362574104</v>
      </c>
      <c r="R54">
        <v>0.70475892398473605</v>
      </c>
      <c r="S54">
        <v>0.71996603100000001</v>
      </c>
      <c r="T54">
        <v>0.70920745299999999</v>
      </c>
      <c r="U54">
        <v>0.73201254299999996</v>
      </c>
      <c r="V54">
        <v>0.64030050599999999</v>
      </c>
      <c r="W54">
        <v>0.68180962296009295</v>
      </c>
      <c r="X54">
        <v>0.73068207900000004</v>
      </c>
      <c r="Y54">
        <v>0.80711872399999995</v>
      </c>
    </row>
    <row r="55" spans="1:25">
      <c r="A55">
        <v>51</v>
      </c>
      <c r="B55" t="s">
        <v>1033</v>
      </c>
      <c r="C55" t="s">
        <v>1034</v>
      </c>
      <c r="D55" t="s">
        <v>1137</v>
      </c>
      <c r="E55">
        <v>0.63046950193148599</v>
      </c>
      <c r="F55">
        <v>0.64350850000000004</v>
      </c>
      <c r="G55">
        <v>0.61159070000000004</v>
      </c>
      <c r="H55">
        <v>0.63348590545330397</v>
      </c>
      <c r="I55">
        <v>0.62248099999999995</v>
      </c>
      <c r="J55">
        <v>0.61043570000000003</v>
      </c>
      <c r="K55">
        <v>0.70865155097494203</v>
      </c>
      <c r="L55">
        <v>0.69072838711349405</v>
      </c>
      <c r="M55">
        <v>0.69631540866175901</v>
      </c>
      <c r="N55">
        <v>0.69073808092802602</v>
      </c>
      <c r="O55">
        <v>0.67924128206323198</v>
      </c>
      <c r="P55">
        <v>0.69879331890593899</v>
      </c>
      <c r="Q55">
        <v>0.68649348658995801</v>
      </c>
      <c r="R55">
        <v>0.692672876365514</v>
      </c>
      <c r="S55">
        <v>0.73062825899999995</v>
      </c>
      <c r="T55">
        <v>0.72631518399999995</v>
      </c>
      <c r="U55">
        <v>0.70937854300000003</v>
      </c>
      <c r="V55">
        <v>0.69460498100000001</v>
      </c>
      <c r="W55">
        <v>0.68498190917497603</v>
      </c>
      <c r="X55">
        <v>0.72582679800000005</v>
      </c>
      <c r="Y55">
        <v>0.73693688499999999</v>
      </c>
    </row>
    <row r="56" spans="1:25">
      <c r="A56">
        <v>52</v>
      </c>
      <c r="B56" t="s">
        <v>1035</v>
      </c>
      <c r="C56" t="s">
        <v>1036</v>
      </c>
      <c r="D56" t="s">
        <v>1137</v>
      </c>
      <c r="E56">
        <v>0.65304739940300705</v>
      </c>
      <c r="F56">
        <v>0.65480510000000003</v>
      </c>
      <c r="G56">
        <v>0.65424680000000002</v>
      </c>
      <c r="H56">
        <v>0.63758695667423704</v>
      </c>
      <c r="I56">
        <v>0.67156289999999996</v>
      </c>
      <c r="J56">
        <v>0.6221122</v>
      </c>
      <c r="K56">
        <v>0.76879794209294405</v>
      </c>
      <c r="L56">
        <v>0.72160593771458803</v>
      </c>
      <c r="M56">
        <v>0.71362367420584205</v>
      </c>
      <c r="N56">
        <v>0.72852543786512802</v>
      </c>
      <c r="O56">
        <v>0.70640525326890602</v>
      </c>
      <c r="P56">
        <v>0.71846848548778897</v>
      </c>
      <c r="Q56">
        <v>0.69771751310785302</v>
      </c>
      <c r="R56">
        <v>0.75148943518639699</v>
      </c>
      <c r="S56">
        <v>0.71403851399999996</v>
      </c>
      <c r="T56">
        <v>0.76756448300000002</v>
      </c>
      <c r="U56">
        <v>0.75884969300000005</v>
      </c>
      <c r="V56">
        <v>0.69512567999999997</v>
      </c>
      <c r="W56">
        <v>0.68225798668592297</v>
      </c>
      <c r="X56">
        <v>0.73321980200000003</v>
      </c>
      <c r="Y56">
        <v>0.75551037399999998</v>
      </c>
    </row>
    <row r="57" spans="1:25">
      <c r="A57">
        <v>53</v>
      </c>
      <c r="B57" t="s">
        <v>1037</v>
      </c>
      <c r="C57" t="s">
        <v>1038</v>
      </c>
      <c r="D57" t="s">
        <v>1137</v>
      </c>
      <c r="E57">
        <v>0.66476055459584604</v>
      </c>
      <c r="F57">
        <v>0.66803009999999996</v>
      </c>
      <c r="G57">
        <v>0.64778749999999996</v>
      </c>
      <c r="H57">
        <v>0.67029816313647295</v>
      </c>
      <c r="I57">
        <v>0.68873859999999998</v>
      </c>
      <c r="J57">
        <v>0.63197879999999995</v>
      </c>
      <c r="K57">
        <v>0.715584589441422</v>
      </c>
      <c r="L57">
        <v>0.70038231696437803</v>
      </c>
      <c r="M57">
        <v>0.70701831465507703</v>
      </c>
      <c r="N57">
        <v>0.69338738881492901</v>
      </c>
      <c r="O57">
        <v>0.68671771098167</v>
      </c>
      <c r="P57">
        <v>0.722257845672437</v>
      </c>
      <c r="Q57">
        <v>0.70266121889622002</v>
      </c>
      <c r="R57">
        <v>0.70110439451926598</v>
      </c>
      <c r="S57">
        <v>0.71169017999999995</v>
      </c>
      <c r="T57">
        <v>0.69359309999999996</v>
      </c>
      <c r="U57">
        <v>0.72627547199999998</v>
      </c>
      <c r="V57">
        <v>0.67714430699999995</v>
      </c>
      <c r="W57">
        <v>0.65542924399382796</v>
      </c>
      <c r="X57">
        <v>0.68330590199999997</v>
      </c>
      <c r="Y57">
        <v>0.72419347599999995</v>
      </c>
    </row>
    <row r="58" spans="1:25">
      <c r="A58">
        <v>54</v>
      </c>
      <c r="B58" t="s">
        <v>1039</v>
      </c>
      <c r="C58" t="s">
        <v>1040</v>
      </c>
      <c r="D58" t="s">
        <v>1137</v>
      </c>
      <c r="E58">
        <v>0.70988821740015695</v>
      </c>
      <c r="F58">
        <v>0.68347369999999996</v>
      </c>
      <c r="G58">
        <v>0.65334429999999999</v>
      </c>
      <c r="H58">
        <v>0.68398355378016695</v>
      </c>
      <c r="I58">
        <v>0.65954539999999995</v>
      </c>
      <c r="J58">
        <v>0.65642420000000001</v>
      </c>
      <c r="K58">
        <v>0.77772448755838097</v>
      </c>
      <c r="L58">
        <v>0.75919870193987504</v>
      </c>
      <c r="M58">
        <v>0.78963037714567197</v>
      </c>
      <c r="N58">
        <v>0.75890275796331097</v>
      </c>
      <c r="O58">
        <v>0.72231299637823099</v>
      </c>
      <c r="P58">
        <v>0.75871390098717295</v>
      </c>
      <c r="Q58">
        <v>0.72595926899784802</v>
      </c>
      <c r="R58">
        <v>0.76887146267600004</v>
      </c>
      <c r="S58">
        <v>0.73454300699999997</v>
      </c>
      <c r="T58">
        <v>0.77235198999999999</v>
      </c>
      <c r="U58">
        <v>0.77753722400000003</v>
      </c>
      <c r="V58">
        <v>0.68335356800000002</v>
      </c>
      <c r="W58">
        <v>0.72283337248309598</v>
      </c>
      <c r="X58">
        <v>0.74417936799999995</v>
      </c>
      <c r="Y58">
        <v>0.74321105499999995</v>
      </c>
    </row>
    <row r="59" spans="1:25">
      <c r="A59">
        <v>55</v>
      </c>
      <c r="B59" t="s">
        <v>1041</v>
      </c>
      <c r="C59" t="s">
        <v>1042</v>
      </c>
      <c r="D59" t="s">
        <v>1137</v>
      </c>
      <c r="E59">
        <v>0.72406600494528905</v>
      </c>
      <c r="F59">
        <v>0.64364460000000001</v>
      </c>
      <c r="G59">
        <v>0.62375130000000001</v>
      </c>
      <c r="H59">
        <v>0.682623014575239</v>
      </c>
      <c r="I59">
        <v>0.64283369999999995</v>
      </c>
      <c r="J59">
        <v>0.64349270000000003</v>
      </c>
      <c r="K59">
        <v>0.69793705031146802</v>
      </c>
      <c r="L59">
        <v>0.69473960622991904</v>
      </c>
      <c r="M59">
        <v>0.69263864033762002</v>
      </c>
      <c r="N59">
        <v>0.69221638224178605</v>
      </c>
      <c r="O59">
        <v>0.66922002334038599</v>
      </c>
      <c r="P59">
        <v>0.69730686271666897</v>
      </c>
      <c r="Q59">
        <v>0.68114136903598199</v>
      </c>
      <c r="R59">
        <v>0.69854648931624896</v>
      </c>
      <c r="S59">
        <v>0.68621439200000001</v>
      </c>
      <c r="T59">
        <v>0.70986985599999997</v>
      </c>
      <c r="U59">
        <v>0.700558876</v>
      </c>
      <c r="V59">
        <v>0.66848614399999995</v>
      </c>
      <c r="W59">
        <v>0.67930013549824297</v>
      </c>
      <c r="X59">
        <v>0.72159436899999996</v>
      </c>
      <c r="Y59">
        <v>0.68592665799999997</v>
      </c>
    </row>
    <row r="60" spans="1:25">
      <c r="A60">
        <v>56</v>
      </c>
      <c r="B60" t="s">
        <v>1043</v>
      </c>
      <c r="C60" t="s">
        <v>1044</v>
      </c>
      <c r="D60" t="s">
        <v>1137</v>
      </c>
      <c r="E60">
        <v>0.64723986612408801</v>
      </c>
      <c r="F60">
        <v>0.69407370000000002</v>
      </c>
      <c r="G60">
        <v>0.63688860000000003</v>
      </c>
      <c r="H60">
        <v>0.64313850174935605</v>
      </c>
      <c r="I60">
        <v>0.65165300000000004</v>
      </c>
      <c r="J60">
        <v>0.63340479999999999</v>
      </c>
      <c r="K60">
        <v>0.772097296584355</v>
      </c>
      <c r="L60">
        <v>0.72089834372347505</v>
      </c>
      <c r="M60">
        <v>0.78567204282901704</v>
      </c>
      <c r="N60">
        <v>0.76784685057120705</v>
      </c>
      <c r="O60">
        <v>0.69356547851107897</v>
      </c>
      <c r="P60">
        <v>0.72368364836567201</v>
      </c>
      <c r="Q60">
        <v>0.73126708130184703</v>
      </c>
      <c r="R60">
        <v>0.74993460064225503</v>
      </c>
      <c r="S60">
        <v>0.70737738999999999</v>
      </c>
      <c r="T60">
        <v>0.73923404000000004</v>
      </c>
      <c r="U60">
        <v>0.70162312599999999</v>
      </c>
      <c r="V60">
        <v>0.69547882299999997</v>
      </c>
      <c r="W60">
        <v>0.72312722816236497</v>
      </c>
      <c r="X60">
        <v>0.71711541400000001</v>
      </c>
      <c r="Y60">
        <v>0.71674135299999997</v>
      </c>
    </row>
    <row r="61" spans="1:25">
      <c r="A61">
        <v>57</v>
      </c>
      <c r="B61" t="s">
        <v>1045</v>
      </c>
      <c r="C61" t="s">
        <v>1046</v>
      </c>
      <c r="D61" t="s">
        <v>1137</v>
      </c>
      <c r="E61">
        <v>0.643397330610464</v>
      </c>
      <c r="F61">
        <v>0.65856230000000004</v>
      </c>
      <c r="G61">
        <v>0.64664549999999998</v>
      </c>
      <c r="H61">
        <v>0.66551547682001699</v>
      </c>
      <c r="I61">
        <v>0.62994530000000004</v>
      </c>
      <c r="J61">
        <v>0.60098929999999995</v>
      </c>
      <c r="K61">
        <v>0.72006771602655995</v>
      </c>
      <c r="L61">
        <v>0.71344301739800398</v>
      </c>
      <c r="M61">
        <v>0.72236849275134196</v>
      </c>
      <c r="N61">
        <v>0.73419600391286299</v>
      </c>
      <c r="O61">
        <v>0.67796044313864601</v>
      </c>
      <c r="P61">
        <v>0.70922338345736602</v>
      </c>
      <c r="Q61">
        <v>0.69609137569387802</v>
      </c>
      <c r="R61">
        <v>0.72363870525600804</v>
      </c>
      <c r="S61">
        <v>0.69730941700000004</v>
      </c>
      <c r="T61">
        <v>0.71731170700000002</v>
      </c>
      <c r="U61">
        <v>0.73876022299999999</v>
      </c>
      <c r="V61">
        <v>0.70273452599999997</v>
      </c>
      <c r="W61">
        <v>0.68289903978661504</v>
      </c>
      <c r="X61">
        <v>0.74652054899999998</v>
      </c>
      <c r="Y61">
        <v>0.70740632299999995</v>
      </c>
    </row>
    <row r="62" spans="1:25">
      <c r="A62">
        <v>58</v>
      </c>
      <c r="B62" t="s">
        <v>1047</v>
      </c>
      <c r="C62" t="s">
        <v>1048</v>
      </c>
      <c r="D62" t="s">
        <v>1137</v>
      </c>
      <c r="E62">
        <v>0.65468582768879102</v>
      </c>
      <c r="F62">
        <v>0.66787390000000002</v>
      </c>
      <c r="G62">
        <v>0.65999439999999998</v>
      </c>
      <c r="H62">
        <v>0.66622285046626195</v>
      </c>
      <c r="I62">
        <v>0.66057759999999999</v>
      </c>
      <c r="J62">
        <v>0.62778730000000005</v>
      </c>
      <c r="K62">
        <v>0.72257560063273896</v>
      </c>
      <c r="L62">
        <v>0.72648993611590895</v>
      </c>
      <c r="M62">
        <v>0.73359813083230696</v>
      </c>
      <c r="N62">
        <v>0.72963207289777599</v>
      </c>
      <c r="O62">
        <v>0.69782029728783801</v>
      </c>
      <c r="P62">
        <v>0.74855966966528698</v>
      </c>
      <c r="Q62">
        <v>0.71650683349212496</v>
      </c>
      <c r="R62">
        <v>0.70704652500273502</v>
      </c>
      <c r="S62">
        <v>0.71137936099999999</v>
      </c>
      <c r="T62">
        <v>0.69549394799999997</v>
      </c>
      <c r="U62">
        <v>0.708197466</v>
      </c>
      <c r="V62">
        <v>0.69832065700000001</v>
      </c>
      <c r="W62">
        <v>0.69460413575290902</v>
      </c>
      <c r="X62">
        <v>0.73135392799999999</v>
      </c>
      <c r="Y62">
        <v>0.73767675600000004</v>
      </c>
    </row>
    <row r="63" spans="1:25">
      <c r="A63">
        <v>59</v>
      </c>
      <c r="B63" t="s">
        <v>1049</v>
      </c>
      <c r="C63" t="s">
        <v>1050</v>
      </c>
      <c r="D63" t="s">
        <v>1137</v>
      </c>
      <c r="E63">
        <v>0.66091847812540505</v>
      </c>
      <c r="F63">
        <v>0.65140359999999997</v>
      </c>
      <c r="G63">
        <v>0.65027860000000004</v>
      </c>
      <c r="H63">
        <v>0.64409811799295802</v>
      </c>
      <c r="I63">
        <v>0.65981670000000003</v>
      </c>
      <c r="J63">
        <v>0.63304139999999998</v>
      </c>
      <c r="K63">
        <v>0.83588242399673196</v>
      </c>
      <c r="L63">
        <v>0.85028642849042702</v>
      </c>
      <c r="M63">
        <v>0.81222593462772497</v>
      </c>
      <c r="N63">
        <v>0.80130450175268897</v>
      </c>
      <c r="O63">
        <v>0.76322743138448002</v>
      </c>
      <c r="P63">
        <v>0.797241593217063</v>
      </c>
      <c r="Q63">
        <v>0.82266711437307105</v>
      </c>
      <c r="R63">
        <v>0.755891915105394</v>
      </c>
      <c r="S63">
        <v>0.74191690600000004</v>
      </c>
      <c r="T63">
        <v>0.72522040799999998</v>
      </c>
      <c r="U63">
        <v>0.82503747800000005</v>
      </c>
      <c r="V63">
        <v>0.71019794000000003</v>
      </c>
      <c r="W63">
        <v>0.81808585924179</v>
      </c>
      <c r="X63">
        <v>0.75116770600000005</v>
      </c>
      <c r="Y63">
        <v>0.71537623699999997</v>
      </c>
    </row>
    <row r="64" spans="1:25">
      <c r="A64">
        <v>60</v>
      </c>
      <c r="B64" t="s">
        <v>1051</v>
      </c>
      <c r="C64" t="s">
        <v>1052</v>
      </c>
      <c r="D64" t="s">
        <v>1137</v>
      </c>
      <c r="E64">
        <v>0.68505625690538896</v>
      </c>
      <c r="F64">
        <v>0.71654910000000005</v>
      </c>
      <c r="G64">
        <v>0.6634719</v>
      </c>
      <c r="H64">
        <v>0.69488084232797498</v>
      </c>
      <c r="I64">
        <v>0.6776875</v>
      </c>
      <c r="J64">
        <v>0.66254040000000003</v>
      </c>
      <c r="K64">
        <v>0.71121596572557</v>
      </c>
      <c r="L64">
        <v>0.689150889325857</v>
      </c>
      <c r="M64">
        <v>0.68571093275085204</v>
      </c>
      <c r="N64">
        <v>0.707648308370741</v>
      </c>
      <c r="O64">
        <v>0.68419405615647799</v>
      </c>
      <c r="P64">
        <v>0.68129771091854796</v>
      </c>
      <c r="Q64">
        <v>0.64908356726494199</v>
      </c>
      <c r="R64">
        <v>0.68225821889318505</v>
      </c>
      <c r="S64">
        <v>0.68741217399999999</v>
      </c>
      <c r="T64">
        <v>0.67239952199999997</v>
      </c>
      <c r="U64">
        <v>0.73850006700000004</v>
      </c>
      <c r="V64">
        <v>0.64657811300000001</v>
      </c>
      <c r="W64">
        <v>0.64386154666053297</v>
      </c>
      <c r="X64">
        <v>0.69372016800000003</v>
      </c>
      <c r="Y64">
        <v>0.67984171299999996</v>
      </c>
    </row>
    <row r="65" spans="1:25">
      <c r="A65">
        <v>61</v>
      </c>
      <c r="B65" t="s">
        <v>1053</v>
      </c>
      <c r="C65" t="s">
        <v>1054</v>
      </c>
      <c r="D65" t="s">
        <v>1137</v>
      </c>
      <c r="E65">
        <v>0.66209960002069901</v>
      </c>
      <c r="F65">
        <v>0.66103959999999995</v>
      </c>
      <c r="G65">
        <v>0.63585100000000006</v>
      </c>
      <c r="H65">
        <v>0.65712722676465696</v>
      </c>
      <c r="I65">
        <v>0.61619760000000001</v>
      </c>
      <c r="J65">
        <v>0.64262209999999997</v>
      </c>
      <c r="K65">
        <v>0.70296479214766205</v>
      </c>
      <c r="L65">
        <v>0.69725676823814497</v>
      </c>
      <c r="M65">
        <v>0.70986062619849999</v>
      </c>
      <c r="N65">
        <v>0.70286673593068505</v>
      </c>
      <c r="O65">
        <v>0.71562742719896399</v>
      </c>
      <c r="P65">
        <v>0.70638805740153998</v>
      </c>
      <c r="Q65">
        <v>0.71718957120331805</v>
      </c>
      <c r="R65">
        <v>0.69985411971349198</v>
      </c>
      <c r="S65">
        <v>0.70738592199999994</v>
      </c>
      <c r="T65">
        <v>0.75124343800000004</v>
      </c>
      <c r="U65">
        <v>0.73633604399999997</v>
      </c>
      <c r="V65">
        <v>0.69831433200000004</v>
      </c>
      <c r="W65">
        <v>0.68647603450440997</v>
      </c>
      <c r="X65">
        <v>0.73633514499999997</v>
      </c>
      <c r="Y65">
        <v>0.75624447400000006</v>
      </c>
    </row>
    <row r="66" spans="1:25">
      <c r="A66">
        <v>62</v>
      </c>
      <c r="B66" t="s">
        <v>1055</v>
      </c>
      <c r="C66" t="s">
        <v>1056</v>
      </c>
      <c r="D66" t="s">
        <v>1137</v>
      </c>
      <c r="E66">
        <v>0.65243472402369995</v>
      </c>
      <c r="F66">
        <v>0.68018880000000004</v>
      </c>
      <c r="G66">
        <v>0.64655720000000005</v>
      </c>
      <c r="H66">
        <v>0.66156984254135998</v>
      </c>
      <c r="I66">
        <v>0.67297569999999995</v>
      </c>
      <c r="J66">
        <v>0.63567660000000004</v>
      </c>
      <c r="K66">
        <v>0.71165258669613995</v>
      </c>
      <c r="L66">
        <v>0.71173938771076695</v>
      </c>
      <c r="M66">
        <v>0.70946632095517104</v>
      </c>
      <c r="N66">
        <v>0.76853261536578998</v>
      </c>
      <c r="O66">
        <v>0.70653071272712398</v>
      </c>
      <c r="P66">
        <v>0.70650111355795098</v>
      </c>
      <c r="Q66">
        <v>0.69376543959376202</v>
      </c>
      <c r="R66">
        <v>0.700958798000473</v>
      </c>
      <c r="S66">
        <v>0.695368667</v>
      </c>
      <c r="T66">
        <v>0.69705146100000004</v>
      </c>
      <c r="U66">
        <v>0.77568126500000001</v>
      </c>
      <c r="V66">
        <v>0.69674142999999999</v>
      </c>
      <c r="W66">
        <v>0.676479145460265</v>
      </c>
      <c r="X66">
        <v>0.75515922499999999</v>
      </c>
      <c r="Y66">
        <v>0.72334871899999997</v>
      </c>
    </row>
    <row r="67" spans="1:25">
      <c r="A67">
        <v>63</v>
      </c>
      <c r="B67" t="s">
        <v>1057</v>
      </c>
      <c r="C67" t="s">
        <v>1058</v>
      </c>
      <c r="D67" t="s">
        <v>1137</v>
      </c>
      <c r="E67">
        <v>0.70342989374195197</v>
      </c>
      <c r="F67">
        <v>0.64834899999999995</v>
      </c>
      <c r="G67">
        <v>0.67102189999999995</v>
      </c>
      <c r="H67">
        <v>0.68596983441192005</v>
      </c>
      <c r="I67">
        <v>0.6707187</v>
      </c>
      <c r="J67">
        <v>0.67970980000000003</v>
      </c>
      <c r="K67">
        <v>0.73783123556754004</v>
      </c>
      <c r="L67">
        <v>0.728937483794034</v>
      </c>
      <c r="M67">
        <v>0.710215138704129</v>
      </c>
      <c r="N67">
        <v>0.71618684590253801</v>
      </c>
      <c r="O67">
        <v>0.70456946385581898</v>
      </c>
      <c r="P67">
        <v>0.72925110567315299</v>
      </c>
      <c r="Q67">
        <v>0.71053558489080504</v>
      </c>
      <c r="R67">
        <v>0.71529202897093902</v>
      </c>
      <c r="S67">
        <v>0.72070038300000006</v>
      </c>
      <c r="T67">
        <v>0.74643594400000002</v>
      </c>
      <c r="U67">
        <v>0.70685960699999995</v>
      </c>
      <c r="V67">
        <v>0.68900234500000002</v>
      </c>
      <c r="W67">
        <v>0.70547607493118503</v>
      </c>
      <c r="X67">
        <v>0.71768711699999999</v>
      </c>
      <c r="Y67">
        <v>0.70157250800000004</v>
      </c>
    </row>
    <row r="68" spans="1:25">
      <c r="A68">
        <v>64</v>
      </c>
      <c r="B68" t="s">
        <v>1059</v>
      </c>
      <c r="C68" t="s">
        <v>1060</v>
      </c>
      <c r="D68" t="s">
        <v>1137</v>
      </c>
      <c r="E68">
        <v>0.65978102032848196</v>
      </c>
      <c r="F68">
        <v>0.70246229999999998</v>
      </c>
      <c r="G68">
        <v>0.68842919999999996</v>
      </c>
      <c r="H68">
        <v>0.68949029572043297</v>
      </c>
      <c r="I68">
        <v>0.66091290000000003</v>
      </c>
      <c r="J68">
        <v>0.64654270000000003</v>
      </c>
      <c r="K68">
        <v>0.70801448677185796</v>
      </c>
      <c r="L68">
        <v>0.68109176085690304</v>
      </c>
      <c r="M68">
        <v>0.71735852843324999</v>
      </c>
      <c r="N68">
        <v>0.68764285576155404</v>
      </c>
      <c r="O68">
        <v>0.68856027294038202</v>
      </c>
      <c r="P68">
        <v>0.71317116381343004</v>
      </c>
      <c r="Q68">
        <v>0.682331372410661</v>
      </c>
      <c r="R68">
        <v>0.68406936702076204</v>
      </c>
      <c r="S68">
        <v>0.769479782</v>
      </c>
      <c r="T68">
        <v>0.80957553000000004</v>
      </c>
      <c r="U68">
        <v>0.92209994900000003</v>
      </c>
      <c r="V68">
        <v>0.71076419000000002</v>
      </c>
      <c r="W68">
        <v>0.69504284513824499</v>
      </c>
      <c r="X68">
        <v>0.758888275</v>
      </c>
      <c r="Y68">
        <v>0.72410946499999995</v>
      </c>
    </row>
    <row r="69" spans="1:25">
      <c r="A69">
        <v>65</v>
      </c>
      <c r="B69" t="s">
        <v>1061</v>
      </c>
      <c r="C69" t="s">
        <v>1062</v>
      </c>
      <c r="D69" t="s">
        <v>1137</v>
      </c>
      <c r="E69">
        <v>0.65389649428072205</v>
      </c>
      <c r="F69">
        <v>0.68628869999999997</v>
      </c>
      <c r="G69">
        <v>0.66009119999999999</v>
      </c>
      <c r="H69">
        <v>0.67744485766653695</v>
      </c>
      <c r="I69">
        <v>0.64430609999999999</v>
      </c>
      <c r="J69">
        <v>0.68141289999999999</v>
      </c>
      <c r="K69">
        <v>0.70671277323236303</v>
      </c>
      <c r="L69">
        <v>0.68944210868437605</v>
      </c>
      <c r="M69">
        <v>0.70002193767340903</v>
      </c>
      <c r="N69">
        <v>0.70143736211465102</v>
      </c>
      <c r="O69">
        <v>0.68024766658775904</v>
      </c>
      <c r="P69">
        <v>0.70832155934443397</v>
      </c>
      <c r="Q69">
        <v>0.67174276287391899</v>
      </c>
      <c r="R69">
        <v>0.72112205177998101</v>
      </c>
      <c r="S69">
        <v>0.700048173</v>
      </c>
      <c r="T69">
        <v>0.69278796899999995</v>
      </c>
      <c r="U69">
        <v>0.74758428099999996</v>
      </c>
      <c r="V69">
        <v>0.686961873</v>
      </c>
      <c r="W69">
        <v>0.69008813151095505</v>
      </c>
      <c r="X69">
        <v>0.85310653999999997</v>
      </c>
      <c r="Y69">
        <v>0.78047906199999995</v>
      </c>
    </row>
    <row r="70" spans="1:25">
      <c r="A70">
        <v>66</v>
      </c>
      <c r="B70" t="s">
        <v>1063</v>
      </c>
      <c r="C70" t="s">
        <v>1064</v>
      </c>
      <c r="D70" t="s">
        <v>1137</v>
      </c>
      <c r="E70">
        <v>0.70220219404337902</v>
      </c>
      <c r="F70">
        <v>0.68975419999999998</v>
      </c>
      <c r="G70">
        <v>0.67326459999999999</v>
      </c>
      <c r="H70">
        <v>0.68503372135046203</v>
      </c>
      <c r="I70">
        <v>0.69162319999999999</v>
      </c>
      <c r="J70">
        <v>0.66735909999999998</v>
      </c>
      <c r="K70">
        <v>0.73472210958472595</v>
      </c>
      <c r="L70">
        <v>0.75484431810608499</v>
      </c>
      <c r="M70">
        <v>0.67135578919724703</v>
      </c>
      <c r="N70">
        <v>0.70975390959285001</v>
      </c>
      <c r="O70">
        <v>0.70672738606089303</v>
      </c>
      <c r="P70">
        <v>0.71161830387858305</v>
      </c>
      <c r="Q70">
        <v>0.74556919737000404</v>
      </c>
      <c r="R70">
        <v>0.73076399331685304</v>
      </c>
      <c r="S70">
        <v>0.70881544100000005</v>
      </c>
      <c r="T70">
        <v>0.67913123799999997</v>
      </c>
      <c r="U70">
        <v>0.68854581999999998</v>
      </c>
      <c r="V70">
        <v>0.68550951199999999</v>
      </c>
      <c r="W70">
        <v>0.72092482376947797</v>
      </c>
      <c r="X70">
        <v>0.70993410099999998</v>
      </c>
      <c r="Y70">
        <v>0.683177853</v>
      </c>
    </row>
    <row r="71" spans="1:25">
      <c r="A71">
        <v>67</v>
      </c>
      <c r="B71" t="s">
        <v>1065</v>
      </c>
      <c r="C71" t="s">
        <v>1066</v>
      </c>
      <c r="D71" t="s">
        <v>1137</v>
      </c>
      <c r="E71">
        <v>0.63838606066164605</v>
      </c>
      <c r="F71">
        <v>0.67031149999999995</v>
      </c>
      <c r="G71">
        <v>0.6344339</v>
      </c>
      <c r="H71">
        <v>0.650069961047126</v>
      </c>
      <c r="I71">
        <v>0.65205089999999999</v>
      </c>
      <c r="J71">
        <v>0.64708639999999995</v>
      </c>
      <c r="K71">
        <v>0.85144462186519698</v>
      </c>
      <c r="L71">
        <v>0.74488254633607598</v>
      </c>
      <c r="M71">
        <v>0.74183211826371798</v>
      </c>
      <c r="N71">
        <v>0.81195929666863698</v>
      </c>
      <c r="O71">
        <v>0.72653524748306797</v>
      </c>
      <c r="P71">
        <v>0.80083532942167202</v>
      </c>
      <c r="Q71">
        <v>0.74086559943739505</v>
      </c>
      <c r="R71">
        <v>0.74389855869455002</v>
      </c>
      <c r="S71">
        <v>0.73200895799999999</v>
      </c>
      <c r="T71">
        <v>0.73027831899999995</v>
      </c>
      <c r="U71">
        <v>0.87415005199999996</v>
      </c>
      <c r="V71">
        <v>0.70364426700000005</v>
      </c>
      <c r="W71">
        <v>0.83899989091226601</v>
      </c>
      <c r="X71">
        <v>0.73095326599999999</v>
      </c>
      <c r="Y71">
        <v>0.73946292300000005</v>
      </c>
    </row>
    <row r="72" spans="1:25">
      <c r="A72">
        <v>68</v>
      </c>
      <c r="B72" t="s">
        <v>1067</v>
      </c>
      <c r="C72" t="s">
        <v>1068</v>
      </c>
      <c r="D72" t="s">
        <v>1137</v>
      </c>
      <c r="E72">
        <v>0.67501248906391997</v>
      </c>
      <c r="F72">
        <v>0.68148600000000004</v>
      </c>
      <c r="G72">
        <v>0.66999120000000001</v>
      </c>
      <c r="H72">
        <v>0.651850919152416</v>
      </c>
      <c r="I72">
        <v>0.66057220000000005</v>
      </c>
      <c r="J72">
        <v>0.63290849999999998</v>
      </c>
      <c r="K72">
        <v>0.75913820216151795</v>
      </c>
      <c r="L72">
        <v>0.72234441086447698</v>
      </c>
      <c r="M72">
        <v>0.763337599094154</v>
      </c>
      <c r="N72">
        <v>0.73679668414755495</v>
      </c>
      <c r="O72">
        <v>0.72191970307120001</v>
      </c>
      <c r="P72">
        <v>0.72346419951207697</v>
      </c>
      <c r="Q72">
        <v>0.73546712962463501</v>
      </c>
      <c r="R72">
        <v>0.71989044715269301</v>
      </c>
      <c r="S72">
        <v>0.71225482900000003</v>
      </c>
      <c r="T72">
        <v>0.71241362699999999</v>
      </c>
      <c r="U72">
        <v>0.88635553</v>
      </c>
      <c r="V72">
        <v>0.69518207499999995</v>
      </c>
      <c r="W72">
        <v>0.714593792130093</v>
      </c>
      <c r="X72">
        <v>0.74822141900000005</v>
      </c>
      <c r="Y72">
        <v>0.83074649300000003</v>
      </c>
    </row>
    <row r="73" spans="1:25">
      <c r="A73">
        <v>69</v>
      </c>
      <c r="B73" t="s">
        <v>1069</v>
      </c>
      <c r="C73" t="s">
        <v>1070</v>
      </c>
      <c r="D73" t="s">
        <v>1137</v>
      </c>
      <c r="E73">
        <v>0.65665824559777197</v>
      </c>
      <c r="F73">
        <v>0.68509929999999997</v>
      </c>
      <c r="G73">
        <v>0.64687130000000004</v>
      </c>
      <c r="H73">
        <v>0.66452376693146198</v>
      </c>
      <c r="I73">
        <v>0.65183060000000004</v>
      </c>
      <c r="J73">
        <v>0.64664650000000001</v>
      </c>
      <c r="K73">
        <v>0.76264199693539803</v>
      </c>
      <c r="L73">
        <v>0.69565440167148196</v>
      </c>
      <c r="M73">
        <v>0.69171232100969404</v>
      </c>
      <c r="N73">
        <v>0.69187019772222202</v>
      </c>
      <c r="O73">
        <v>0.67498042831863603</v>
      </c>
      <c r="P73">
        <v>0.69500511825824096</v>
      </c>
      <c r="Q73">
        <v>0.654431804496313</v>
      </c>
      <c r="R73">
        <v>0.70515844253410498</v>
      </c>
      <c r="S73">
        <v>0.71881269199999998</v>
      </c>
      <c r="T73">
        <v>0.80679157999999995</v>
      </c>
      <c r="U73">
        <v>0.72148316499999998</v>
      </c>
      <c r="V73">
        <v>0.68757299299999997</v>
      </c>
      <c r="W73">
        <v>0.68782860042002603</v>
      </c>
      <c r="X73">
        <v>0.76445454199999996</v>
      </c>
      <c r="Y73">
        <v>0.80072289900000004</v>
      </c>
    </row>
    <row r="74" spans="1:25">
      <c r="A74">
        <v>70</v>
      </c>
      <c r="B74" t="s">
        <v>1071</v>
      </c>
      <c r="C74" t="s">
        <v>1072</v>
      </c>
      <c r="D74" t="s">
        <v>1137</v>
      </c>
      <c r="E74">
        <v>0.68110012050592506</v>
      </c>
      <c r="F74">
        <v>0.71492069999999996</v>
      </c>
      <c r="G74">
        <v>0.6755312</v>
      </c>
      <c r="H74">
        <v>0.64873418773083702</v>
      </c>
      <c r="I74">
        <v>0.72390779999999999</v>
      </c>
      <c r="J74">
        <v>0.67961769999999999</v>
      </c>
      <c r="K74">
        <v>0.702933224819141</v>
      </c>
      <c r="L74">
        <v>0.69213099506605902</v>
      </c>
      <c r="M74">
        <v>0.67981379263434205</v>
      </c>
      <c r="N74">
        <v>0.69352437727307703</v>
      </c>
      <c r="O74">
        <v>0.67829451553292996</v>
      </c>
      <c r="P74">
        <v>0.68318683190126495</v>
      </c>
      <c r="Q74">
        <v>0.67037721806808803</v>
      </c>
      <c r="R74">
        <v>0.68553757788421099</v>
      </c>
      <c r="S74">
        <v>0.68036922600000005</v>
      </c>
      <c r="T74">
        <v>0.67473225699999995</v>
      </c>
      <c r="U74">
        <v>0.67136817800000004</v>
      </c>
      <c r="V74">
        <v>0.66252308999999998</v>
      </c>
      <c r="W74">
        <v>0.64974701819153402</v>
      </c>
      <c r="X74">
        <v>0.67199743999999995</v>
      </c>
      <c r="Y74">
        <v>0.68921470699999998</v>
      </c>
    </row>
    <row r="75" spans="1:25">
      <c r="A75">
        <v>71</v>
      </c>
      <c r="B75" t="s">
        <v>1073</v>
      </c>
      <c r="C75" t="s">
        <v>1074</v>
      </c>
      <c r="D75" t="s">
        <v>1137</v>
      </c>
      <c r="E75">
        <v>0.65967864465394999</v>
      </c>
      <c r="F75">
        <v>0.66098650000000003</v>
      </c>
      <c r="G75">
        <v>0.65004439999999997</v>
      </c>
      <c r="H75">
        <v>0.69291241220070998</v>
      </c>
      <c r="I75">
        <v>0.69597410000000004</v>
      </c>
      <c r="J75">
        <v>0.64134409999999997</v>
      </c>
      <c r="K75">
        <v>0.72800316708378998</v>
      </c>
      <c r="L75">
        <v>0.68717855302665098</v>
      </c>
      <c r="M75">
        <v>0.70083328799123601</v>
      </c>
      <c r="N75">
        <v>0.68204172460717505</v>
      </c>
      <c r="O75">
        <v>0.683677633306222</v>
      </c>
      <c r="P75">
        <v>0.69128875796283695</v>
      </c>
      <c r="Q75">
        <v>0.699638629109679</v>
      </c>
      <c r="R75">
        <v>0.75961753496995599</v>
      </c>
      <c r="S75">
        <v>0.71467018400000004</v>
      </c>
      <c r="T75">
        <v>0.70837315199999995</v>
      </c>
      <c r="U75">
        <v>0.77276884800000001</v>
      </c>
      <c r="V75">
        <v>0.69791761500000005</v>
      </c>
      <c r="W75">
        <v>0.73672916280630596</v>
      </c>
      <c r="X75">
        <v>0.769007844</v>
      </c>
      <c r="Y75">
        <v>0.80056556599999995</v>
      </c>
    </row>
    <row r="76" spans="1:25">
      <c r="A76">
        <v>72</v>
      </c>
      <c r="B76" t="s">
        <v>1075</v>
      </c>
      <c r="C76" t="s">
        <v>1076</v>
      </c>
      <c r="D76" t="s">
        <v>1137</v>
      </c>
      <c r="E76">
        <v>0.71097751546404497</v>
      </c>
      <c r="F76">
        <v>0.67631410000000003</v>
      </c>
      <c r="G76">
        <v>0.67500130000000003</v>
      </c>
      <c r="H76">
        <v>0.68271201485722299</v>
      </c>
      <c r="I76">
        <v>0.69339260000000003</v>
      </c>
      <c r="J76">
        <v>0.63906300000000005</v>
      </c>
      <c r="K76">
        <v>0.70288539586446397</v>
      </c>
      <c r="L76">
        <v>0.69762332681085204</v>
      </c>
      <c r="M76">
        <v>0.69071979291310504</v>
      </c>
      <c r="N76">
        <v>0.70104806874932901</v>
      </c>
      <c r="O76">
        <v>0.67600959988140696</v>
      </c>
      <c r="P76">
        <v>0.68768433618862301</v>
      </c>
      <c r="Q76">
        <v>0.68600914170080596</v>
      </c>
      <c r="R76">
        <v>0.691954862764805</v>
      </c>
      <c r="S76">
        <v>0.70224607100000003</v>
      </c>
      <c r="T76">
        <v>0.762553076</v>
      </c>
      <c r="U76">
        <v>0.70169473000000004</v>
      </c>
      <c r="V76">
        <v>0.67056461199999995</v>
      </c>
      <c r="W76">
        <v>0.65231029105124305</v>
      </c>
      <c r="X76">
        <v>0.86265479899999997</v>
      </c>
      <c r="Y76">
        <v>0.72761088200000001</v>
      </c>
    </row>
    <row r="77" spans="1:25">
      <c r="A77">
        <v>73</v>
      </c>
      <c r="B77" t="s">
        <v>1077</v>
      </c>
      <c r="C77" t="s">
        <v>1078</v>
      </c>
      <c r="D77" t="s">
        <v>1137</v>
      </c>
      <c r="E77">
        <v>0.671628441732674</v>
      </c>
      <c r="F77">
        <v>0.64159849999999996</v>
      </c>
      <c r="G77">
        <v>0.62884459999999998</v>
      </c>
      <c r="H77">
        <v>0.73333663894611401</v>
      </c>
      <c r="I77">
        <v>0.71805249999999998</v>
      </c>
      <c r="J77">
        <v>0.68344899999999997</v>
      </c>
      <c r="K77">
        <v>0.77647063443155395</v>
      </c>
      <c r="L77">
        <v>0.73909012642032001</v>
      </c>
      <c r="M77">
        <v>0.70635329409879699</v>
      </c>
      <c r="N77">
        <v>0.75875919475688003</v>
      </c>
      <c r="O77">
        <v>0.73132589394498404</v>
      </c>
      <c r="P77">
        <v>0.73847482918838903</v>
      </c>
      <c r="Q77">
        <v>0.72751062642447695</v>
      </c>
      <c r="R77">
        <v>0.72400587423443696</v>
      </c>
      <c r="S77">
        <v>0.79914399999999997</v>
      </c>
      <c r="T77">
        <v>0.74066969900000001</v>
      </c>
      <c r="U77">
        <v>0.858626157</v>
      </c>
      <c r="V77">
        <v>0.72291584499999995</v>
      </c>
      <c r="W77">
        <v>0.81923068665665599</v>
      </c>
      <c r="X77">
        <v>0.73883933800000001</v>
      </c>
      <c r="Y77">
        <v>0.70421462400000001</v>
      </c>
    </row>
    <row r="78" spans="1:25">
      <c r="A78">
        <v>74</v>
      </c>
      <c r="B78" t="s">
        <v>1079</v>
      </c>
      <c r="C78" t="s">
        <v>1080</v>
      </c>
      <c r="D78" t="s">
        <v>1137</v>
      </c>
      <c r="E78">
        <v>0.70562445586214595</v>
      </c>
      <c r="F78">
        <v>0.69379389999999996</v>
      </c>
      <c r="G78">
        <v>0.68497419999999998</v>
      </c>
      <c r="H78">
        <v>0.710202320801956</v>
      </c>
      <c r="I78">
        <v>0.71418470000000001</v>
      </c>
      <c r="J78">
        <v>0.69711339999999999</v>
      </c>
      <c r="K78">
        <v>0.68630655043415201</v>
      </c>
      <c r="L78">
        <v>0.678131013626872</v>
      </c>
      <c r="M78">
        <v>0.67214968275168796</v>
      </c>
      <c r="N78">
        <v>0.68235710129390204</v>
      </c>
      <c r="O78">
        <v>0.68485915969210698</v>
      </c>
      <c r="P78">
        <v>0.68678293332279405</v>
      </c>
      <c r="Q78">
        <v>0.65976015147147804</v>
      </c>
      <c r="R78">
        <v>0.67545411044549597</v>
      </c>
      <c r="S78">
        <v>0.74620249699999996</v>
      </c>
      <c r="T78">
        <v>0.69058553</v>
      </c>
      <c r="U78">
        <v>0.68591077300000003</v>
      </c>
      <c r="V78">
        <v>0.66138514800000003</v>
      </c>
      <c r="W78">
        <v>0.64676964190157205</v>
      </c>
      <c r="X78">
        <v>0.69373193300000002</v>
      </c>
      <c r="Y78">
        <v>0.79889463699999996</v>
      </c>
    </row>
    <row r="79" spans="1:25">
      <c r="A79">
        <v>75</v>
      </c>
      <c r="B79" t="s">
        <v>1081</v>
      </c>
      <c r="C79" t="s">
        <v>1082</v>
      </c>
      <c r="D79" t="s">
        <v>1137</v>
      </c>
      <c r="E79">
        <v>0.62392204829633502</v>
      </c>
      <c r="F79">
        <v>0.68123820000000002</v>
      </c>
      <c r="G79">
        <v>0.65230529999999998</v>
      </c>
      <c r="H79">
        <v>0.64208939395482301</v>
      </c>
      <c r="I79">
        <v>0.67933200000000005</v>
      </c>
      <c r="J79">
        <v>0.68429119999999999</v>
      </c>
      <c r="K79">
        <v>0.70522111048281899</v>
      </c>
      <c r="L79">
        <v>0.70492392865025599</v>
      </c>
      <c r="M79">
        <v>0.69727027713700096</v>
      </c>
      <c r="N79">
        <v>0.70191139113954704</v>
      </c>
      <c r="O79">
        <v>0.67343546199200699</v>
      </c>
      <c r="P79">
        <v>0.70264811605952204</v>
      </c>
      <c r="Q79">
        <v>0.692211059817191</v>
      </c>
      <c r="R79">
        <v>0.69605631983340499</v>
      </c>
      <c r="S79">
        <v>0.80115612999999997</v>
      </c>
      <c r="T79">
        <v>0.79408472600000002</v>
      </c>
      <c r="U79">
        <v>0.766019377</v>
      </c>
      <c r="V79">
        <v>0.69276908599999998</v>
      </c>
      <c r="W79">
        <v>0.76518992851665202</v>
      </c>
      <c r="X79">
        <v>0.75653304300000002</v>
      </c>
      <c r="Y79">
        <v>0.69338890799999997</v>
      </c>
    </row>
    <row r="80" spans="1:25">
      <c r="A80">
        <v>76</v>
      </c>
      <c r="B80" t="s">
        <v>1083</v>
      </c>
      <c r="C80" t="s">
        <v>1084</v>
      </c>
      <c r="D80" t="s">
        <v>1137</v>
      </c>
      <c r="E80">
        <v>0.67705284106712604</v>
      </c>
      <c r="F80">
        <v>0.65202380000000004</v>
      </c>
      <c r="G80">
        <v>0.64494560000000001</v>
      </c>
      <c r="H80">
        <v>0.66827083122597997</v>
      </c>
      <c r="I80">
        <v>0.65646550000000004</v>
      </c>
      <c r="J80">
        <v>0.63553409999999999</v>
      </c>
      <c r="K80">
        <v>0.679182220346224</v>
      </c>
      <c r="L80">
        <v>0.66919785928379805</v>
      </c>
      <c r="M80">
        <v>0.67312385906312899</v>
      </c>
      <c r="N80">
        <v>0.67746969412287605</v>
      </c>
      <c r="O80">
        <v>0.66650229596210298</v>
      </c>
      <c r="P80">
        <v>0.674030070088533</v>
      </c>
      <c r="Q80">
        <v>0.67389366131714801</v>
      </c>
      <c r="R80">
        <v>0.67544193719361301</v>
      </c>
      <c r="S80">
        <v>0.68464141300000003</v>
      </c>
      <c r="T80">
        <v>0.66866455499999999</v>
      </c>
      <c r="U80">
        <v>0.66273569600000004</v>
      </c>
      <c r="V80">
        <v>0.65960275199999996</v>
      </c>
      <c r="W80">
        <v>0.65554367045938799</v>
      </c>
      <c r="X80">
        <v>0.66822779399999999</v>
      </c>
      <c r="Y80">
        <v>0.68027968999999999</v>
      </c>
    </row>
    <row r="81" spans="1:25">
      <c r="A81">
        <v>77</v>
      </c>
      <c r="B81" t="s">
        <v>1085</v>
      </c>
      <c r="C81" t="s">
        <v>1086</v>
      </c>
      <c r="D81" t="s">
        <v>1137</v>
      </c>
      <c r="E81">
        <v>0.65126082928225304</v>
      </c>
      <c r="F81">
        <v>0.69954499999999997</v>
      </c>
      <c r="G81">
        <v>0.65013489999999996</v>
      </c>
      <c r="H81">
        <v>0.64495785321846799</v>
      </c>
      <c r="I81">
        <v>0.65353810000000001</v>
      </c>
      <c r="J81">
        <v>0.64985349999999997</v>
      </c>
      <c r="K81">
        <v>0.85029172911890905</v>
      </c>
      <c r="L81">
        <v>0.79631924363412598</v>
      </c>
      <c r="M81">
        <v>0.72337489707694702</v>
      </c>
      <c r="N81">
        <v>0.772375017610618</v>
      </c>
      <c r="O81">
        <v>0.74690498047230602</v>
      </c>
      <c r="P81">
        <v>0.72308238342759201</v>
      </c>
      <c r="Q81">
        <v>0.72806452168913305</v>
      </c>
      <c r="R81">
        <v>0.81564402510633605</v>
      </c>
      <c r="S81">
        <v>0.69564286600000003</v>
      </c>
      <c r="T81">
        <v>0.68725889699999998</v>
      </c>
      <c r="U81">
        <v>0.70121111199999997</v>
      </c>
      <c r="V81">
        <v>0.68082587999999999</v>
      </c>
      <c r="W81">
        <v>0.71966985081550805</v>
      </c>
      <c r="X81">
        <v>0.71218893999999999</v>
      </c>
      <c r="Y81">
        <v>0.70964200700000002</v>
      </c>
    </row>
    <row r="82" spans="1:25">
      <c r="A82">
        <v>78</v>
      </c>
      <c r="B82" t="s">
        <v>1087</v>
      </c>
      <c r="C82" t="s">
        <v>1088</v>
      </c>
      <c r="D82" t="s">
        <v>1137</v>
      </c>
      <c r="E82">
        <v>0.69603508696736305</v>
      </c>
      <c r="F82">
        <v>0.68397629999999998</v>
      </c>
      <c r="G82">
        <v>0.66023109999999996</v>
      </c>
      <c r="H82">
        <v>0.70081235887748905</v>
      </c>
      <c r="I82">
        <v>0.67138730000000002</v>
      </c>
      <c r="J82">
        <v>0.64353629999999995</v>
      </c>
      <c r="K82">
        <v>0.71427023890044605</v>
      </c>
      <c r="L82">
        <v>0.73072691784118904</v>
      </c>
      <c r="M82">
        <v>0.73557190816739504</v>
      </c>
      <c r="N82">
        <v>0.725110589477588</v>
      </c>
      <c r="O82">
        <v>0.69224729198461599</v>
      </c>
      <c r="P82">
        <v>0.71562535996397603</v>
      </c>
      <c r="Q82">
        <v>0.68898893259686</v>
      </c>
      <c r="R82">
        <v>0.707140804497842</v>
      </c>
      <c r="S82">
        <v>0.70891819300000003</v>
      </c>
      <c r="T82">
        <v>0.68431459500000003</v>
      </c>
      <c r="U82">
        <v>0.685248474</v>
      </c>
      <c r="V82">
        <v>0.66443182899999997</v>
      </c>
      <c r="W82">
        <v>0.70098614621459499</v>
      </c>
      <c r="X82">
        <v>0.69927913500000005</v>
      </c>
      <c r="Y82">
        <v>0.66965815799999995</v>
      </c>
    </row>
    <row r="83" spans="1:25">
      <c r="A83">
        <v>79</v>
      </c>
      <c r="B83" t="s">
        <v>1089</v>
      </c>
      <c r="C83" t="s">
        <v>1090</v>
      </c>
      <c r="D83" t="s">
        <v>1137</v>
      </c>
      <c r="E83">
        <v>0.67719838672441202</v>
      </c>
      <c r="F83">
        <v>0.6971271</v>
      </c>
      <c r="G83">
        <v>0.68242760000000002</v>
      </c>
      <c r="H83">
        <v>0.67279912282180299</v>
      </c>
      <c r="I83">
        <v>0.67709209999999997</v>
      </c>
      <c r="J83">
        <v>0.67121189999999997</v>
      </c>
      <c r="K83">
        <v>0.67562467232441403</v>
      </c>
      <c r="L83">
        <v>0.67508409824401305</v>
      </c>
      <c r="M83">
        <v>0.67171195437041598</v>
      </c>
      <c r="N83">
        <v>0.67527480784553695</v>
      </c>
      <c r="O83">
        <v>0.668325185373282</v>
      </c>
      <c r="P83">
        <v>0.69318535920547897</v>
      </c>
      <c r="Q83">
        <v>0.67202306808022205</v>
      </c>
      <c r="R83">
        <v>0.67730296109647703</v>
      </c>
      <c r="S83">
        <v>0.69321104200000006</v>
      </c>
      <c r="T83">
        <v>0.69657368099999994</v>
      </c>
      <c r="U83">
        <v>0.69256350899999997</v>
      </c>
      <c r="V83">
        <v>0.66975337099999999</v>
      </c>
      <c r="W83">
        <v>0.660577726560302</v>
      </c>
      <c r="X83">
        <v>0.67862158100000003</v>
      </c>
      <c r="Y83">
        <v>0.67022098200000002</v>
      </c>
    </row>
    <row r="84" spans="1:25">
      <c r="A84">
        <v>80</v>
      </c>
      <c r="B84" t="s">
        <v>1091</v>
      </c>
      <c r="C84" t="s">
        <v>1092</v>
      </c>
      <c r="D84" t="s">
        <v>1137</v>
      </c>
      <c r="E84">
        <v>0.65516544812380495</v>
      </c>
      <c r="F84">
        <v>0.67836359999999996</v>
      </c>
      <c r="G84">
        <v>0.6927487</v>
      </c>
      <c r="H84">
        <v>0.66026400964334997</v>
      </c>
      <c r="I84">
        <v>0.65869429999999995</v>
      </c>
      <c r="J84">
        <v>0.65215769999999995</v>
      </c>
      <c r="K84">
        <v>0.69793765235369298</v>
      </c>
      <c r="L84">
        <v>0.69886893584018595</v>
      </c>
      <c r="M84">
        <v>0.69931195361840603</v>
      </c>
      <c r="N84">
        <v>0.68770514711418296</v>
      </c>
      <c r="O84">
        <v>0.680975697115213</v>
      </c>
      <c r="P84">
        <v>0.69122969939740497</v>
      </c>
      <c r="Q84">
        <v>0.67799574061892198</v>
      </c>
      <c r="R84">
        <v>0.68700987053240403</v>
      </c>
      <c r="S84">
        <v>0.71668571299999995</v>
      </c>
      <c r="T84">
        <v>0.71346957899999996</v>
      </c>
      <c r="U84">
        <v>0.73127362299999998</v>
      </c>
      <c r="V84">
        <v>0.69620996000000002</v>
      </c>
      <c r="W84">
        <v>0.69129792655388</v>
      </c>
      <c r="X84">
        <v>0.70421285199999994</v>
      </c>
      <c r="Y84">
        <v>0.69687804200000003</v>
      </c>
    </row>
    <row r="85" spans="1:25">
      <c r="A85">
        <v>81</v>
      </c>
      <c r="B85" t="s">
        <v>1093</v>
      </c>
      <c r="C85" t="s">
        <v>1094</v>
      </c>
      <c r="D85" t="s">
        <v>1137</v>
      </c>
      <c r="E85">
        <v>0.69801114573418299</v>
      </c>
      <c r="F85">
        <v>0.691971</v>
      </c>
      <c r="G85">
        <v>0.6712089</v>
      </c>
      <c r="H85">
        <v>0.68998025029288901</v>
      </c>
      <c r="I85">
        <v>0.72178249999999999</v>
      </c>
      <c r="J85">
        <v>0.67814949999999996</v>
      </c>
      <c r="K85">
        <v>0.686397134023499</v>
      </c>
      <c r="L85">
        <v>0.69662753394588395</v>
      </c>
      <c r="M85">
        <v>0.68329896154749803</v>
      </c>
      <c r="N85">
        <v>0.68897815667485096</v>
      </c>
      <c r="O85">
        <v>0.68016194977227895</v>
      </c>
      <c r="P85">
        <v>0.70090739401476998</v>
      </c>
      <c r="Q85">
        <v>0.69461508077396505</v>
      </c>
      <c r="R85">
        <v>0.69838768815243202</v>
      </c>
      <c r="S85">
        <v>0.70083287299999997</v>
      </c>
      <c r="T85">
        <v>0.68092478499999998</v>
      </c>
      <c r="U85">
        <v>0.67838715500000002</v>
      </c>
      <c r="V85">
        <v>0.71906152899999998</v>
      </c>
      <c r="W85">
        <v>0.6746348424384</v>
      </c>
      <c r="X85">
        <v>0.80923119899999996</v>
      </c>
      <c r="Y85">
        <v>0.69483562799999998</v>
      </c>
    </row>
    <row r="86" spans="1:25">
      <c r="A86">
        <v>82</v>
      </c>
      <c r="B86" t="s">
        <v>1095</v>
      </c>
      <c r="C86" t="s">
        <v>1096</v>
      </c>
      <c r="D86" t="s">
        <v>1137</v>
      </c>
      <c r="E86">
        <v>0.72140986678968599</v>
      </c>
      <c r="F86">
        <v>0.73798390000000003</v>
      </c>
      <c r="G86">
        <v>0.73109349999999995</v>
      </c>
      <c r="H86">
        <v>0.71507970292759404</v>
      </c>
      <c r="I86">
        <v>0.76117120000000005</v>
      </c>
      <c r="J86">
        <v>0.7055707</v>
      </c>
      <c r="K86">
        <v>0.75535611747352205</v>
      </c>
      <c r="L86">
        <v>0.69556421530137602</v>
      </c>
      <c r="M86">
        <v>0.69607985033529396</v>
      </c>
      <c r="N86">
        <v>0.70697138220463096</v>
      </c>
      <c r="O86">
        <v>0.68768480320163505</v>
      </c>
      <c r="P86">
        <v>0.73510818960996105</v>
      </c>
      <c r="Q86">
        <v>0.69852752312682098</v>
      </c>
      <c r="R86">
        <v>0.68661912059033703</v>
      </c>
      <c r="S86">
        <v>0.68445772800000004</v>
      </c>
      <c r="T86">
        <v>0.68239893900000004</v>
      </c>
      <c r="U86">
        <v>0.69989373499999996</v>
      </c>
      <c r="V86">
        <v>0.70517936400000003</v>
      </c>
      <c r="W86">
        <v>0.65225341028893002</v>
      </c>
      <c r="X86">
        <v>0.69107079800000004</v>
      </c>
      <c r="Y86">
        <v>0.69588214400000004</v>
      </c>
    </row>
    <row r="87" spans="1:25">
      <c r="A87">
        <v>83</v>
      </c>
      <c r="B87" t="s">
        <v>1097</v>
      </c>
      <c r="C87" t="s">
        <v>1098</v>
      </c>
      <c r="D87" t="s">
        <v>1137</v>
      </c>
      <c r="E87">
        <v>0.75280113780836699</v>
      </c>
      <c r="F87">
        <v>0.75467450000000003</v>
      </c>
      <c r="G87">
        <v>0.79854020000000003</v>
      </c>
      <c r="H87">
        <v>0.79472809664420896</v>
      </c>
      <c r="I87">
        <v>0.85554350000000001</v>
      </c>
      <c r="J87">
        <v>0.7454305</v>
      </c>
      <c r="K87">
        <v>0.696106974923829</v>
      </c>
      <c r="L87">
        <v>0.68781698403880998</v>
      </c>
      <c r="M87">
        <v>0.68628071925096801</v>
      </c>
      <c r="N87">
        <v>0.68597593045739902</v>
      </c>
      <c r="O87">
        <v>0.66661785590050804</v>
      </c>
      <c r="P87">
        <v>0.688707590500648</v>
      </c>
      <c r="Q87">
        <v>0.68339643863742705</v>
      </c>
      <c r="R87">
        <v>0.68544944279313602</v>
      </c>
      <c r="S87">
        <v>0.67520322300000002</v>
      </c>
      <c r="T87">
        <v>0.67240992899999996</v>
      </c>
      <c r="U87">
        <v>0.68746524200000003</v>
      </c>
      <c r="V87">
        <v>0.64925353200000002</v>
      </c>
      <c r="W87">
        <v>0.657361561311543</v>
      </c>
      <c r="X87">
        <v>0.67674734999999997</v>
      </c>
      <c r="Y87">
        <v>0.68367413799999999</v>
      </c>
    </row>
    <row r="88" spans="1:25">
      <c r="A88">
        <v>84</v>
      </c>
      <c r="B88" t="s">
        <v>1099</v>
      </c>
      <c r="C88" t="s">
        <v>1100</v>
      </c>
      <c r="D88" t="s">
        <v>1137</v>
      </c>
      <c r="E88">
        <v>0.67226181168718702</v>
      </c>
      <c r="F88">
        <v>0.66994819999999999</v>
      </c>
      <c r="G88">
        <v>0.6500726</v>
      </c>
      <c r="H88">
        <v>0.62615219699806102</v>
      </c>
      <c r="I88">
        <v>0.66429090000000002</v>
      </c>
      <c r="J88">
        <v>0.61644200000000005</v>
      </c>
      <c r="K88">
        <v>0.88673020534805702</v>
      </c>
      <c r="L88">
        <v>0.83557447492560699</v>
      </c>
      <c r="M88">
        <v>0.78202393340056098</v>
      </c>
      <c r="N88">
        <v>0.88139918013705099</v>
      </c>
      <c r="O88">
        <v>0.75992720625668397</v>
      </c>
      <c r="P88">
        <v>0.72001670623304903</v>
      </c>
      <c r="Q88">
        <v>0.72029202200470599</v>
      </c>
      <c r="R88">
        <v>0.73050971882957205</v>
      </c>
      <c r="S88">
        <v>0.70340298199999995</v>
      </c>
      <c r="T88">
        <v>0.68213338300000004</v>
      </c>
      <c r="U88">
        <v>0.70267292699999995</v>
      </c>
      <c r="V88">
        <v>0.68030589299999999</v>
      </c>
      <c r="W88">
        <v>0.71822589977311502</v>
      </c>
      <c r="X88">
        <v>0.69557820699999995</v>
      </c>
      <c r="Y88">
        <v>0.66548065899999997</v>
      </c>
    </row>
    <row r="89" spans="1:25">
      <c r="A89">
        <v>85</v>
      </c>
      <c r="B89" t="s">
        <v>1101</v>
      </c>
      <c r="C89" t="s">
        <v>1102</v>
      </c>
      <c r="D89" t="s">
        <v>1137</v>
      </c>
      <c r="E89">
        <v>0.69459711951504899</v>
      </c>
      <c r="F89">
        <v>0.70237590000000005</v>
      </c>
      <c r="G89">
        <v>0.67921549999999997</v>
      </c>
      <c r="H89">
        <v>0.70288371907647795</v>
      </c>
      <c r="I89">
        <v>0.70270920000000003</v>
      </c>
      <c r="J89">
        <v>0.67771309999999996</v>
      </c>
      <c r="K89">
        <v>0.74056880203421405</v>
      </c>
      <c r="L89">
        <v>0.68157921945210798</v>
      </c>
      <c r="M89">
        <v>0.67454657606606605</v>
      </c>
      <c r="N89">
        <v>0.67561744917029998</v>
      </c>
      <c r="O89">
        <v>0.67733512357930903</v>
      </c>
      <c r="P89">
        <v>0.68213754437087304</v>
      </c>
      <c r="Q89">
        <v>0.67193839767722596</v>
      </c>
      <c r="R89">
        <v>0.67419533098289297</v>
      </c>
      <c r="S89">
        <v>0.69541788400000004</v>
      </c>
      <c r="T89">
        <v>0.66320912099999996</v>
      </c>
      <c r="U89">
        <v>0.69382461699999998</v>
      </c>
      <c r="V89">
        <v>0.67466763600000001</v>
      </c>
      <c r="W89">
        <v>0.65075732543460996</v>
      </c>
      <c r="X89">
        <v>0.68758054499999999</v>
      </c>
      <c r="Y89">
        <v>0.68576344499999997</v>
      </c>
    </row>
    <row r="90" spans="1:25">
      <c r="A90">
        <v>86</v>
      </c>
      <c r="B90" t="s">
        <v>1103</v>
      </c>
      <c r="C90" t="s">
        <v>1104</v>
      </c>
      <c r="D90" t="s">
        <v>1137</v>
      </c>
      <c r="E90">
        <v>0.61081913356448003</v>
      </c>
      <c r="F90">
        <v>0.61975709999999995</v>
      </c>
      <c r="G90">
        <v>0.59509049999999997</v>
      </c>
      <c r="H90">
        <v>0.59882519494015396</v>
      </c>
      <c r="I90">
        <v>0.58340159999999996</v>
      </c>
      <c r="J90">
        <v>0.57781680000000002</v>
      </c>
      <c r="K90">
        <v>0.73953643957311699</v>
      </c>
      <c r="L90">
        <v>0.73441378847333805</v>
      </c>
      <c r="M90">
        <v>0.72634619673132494</v>
      </c>
      <c r="N90">
        <v>0.729315061257096</v>
      </c>
      <c r="O90">
        <v>0.68292484082594496</v>
      </c>
      <c r="P90">
        <v>0.74062029222612902</v>
      </c>
      <c r="Q90">
        <v>0.75393022513232</v>
      </c>
      <c r="R90">
        <v>0.69762024233013398</v>
      </c>
      <c r="S90">
        <v>0.68425119899999998</v>
      </c>
      <c r="T90">
        <v>0.78584294200000004</v>
      </c>
      <c r="U90">
        <v>0.701179624</v>
      </c>
      <c r="V90">
        <v>0.65915826499999997</v>
      </c>
      <c r="W90">
        <v>0.68093171975763001</v>
      </c>
      <c r="X90">
        <v>0.71462172700000004</v>
      </c>
      <c r="Y90">
        <v>0.69666692100000005</v>
      </c>
    </row>
    <row r="91" spans="1:25">
      <c r="A91">
        <v>87</v>
      </c>
      <c r="B91" t="s">
        <v>1105</v>
      </c>
      <c r="C91" t="s">
        <v>1106</v>
      </c>
      <c r="D91" t="s">
        <v>1137</v>
      </c>
      <c r="E91">
        <v>0.65350061533594705</v>
      </c>
      <c r="F91">
        <v>0.65071089999999998</v>
      </c>
      <c r="G91">
        <v>0.63282490000000002</v>
      </c>
      <c r="H91">
        <v>0.67824189341125496</v>
      </c>
      <c r="I91">
        <v>0.64808900000000003</v>
      </c>
      <c r="J91">
        <v>0.65763870000000002</v>
      </c>
      <c r="K91">
        <v>0.73655614227258304</v>
      </c>
      <c r="L91">
        <v>0.74670214311630601</v>
      </c>
      <c r="M91">
        <v>0.72650006570252801</v>
      </c>
      <c r="N91">
        <v>0.74187259494889501</v>
      </c>
      <c r="O91">
        <v>0.78967724321558597</v>
      </c>
      <c r="P91">
        <v>0.784135524142209</v>
      </c>
      <c r="Q91">
        <v>0.77007932739323004</v>
      </c>
      <c r="R91">
        <v>0.79386491831371198</v>
      </c>
      <c r="S91">
        <v>0.72862687999999998</v>
      </c>
      <c r="T91">
        <v>0.71366927499999999</v>
      </c>
      <c r="U91">
        <v>0.76204607400000002</v>
      </c>
      <c r="V91">
        <v>0.69849405600000003</v>
      </c>
      <c r="W91">
        <v>0.76797256872675501</v>
      </c>
      <c r="X91">
        <v>0.728980501</v>
      </c>
      <c r="Y91">
        <v>0.71308828000000002</v>
      </c>
    </row>
    <row r="92" spans="1:25">
      <c r="A92">
        <v>88</v>
      </c>
      <c r="B92" t="s">
        <v>1107</v>
      </c>
      <c r="C92" t="s">
        <v>1108</v>
      </c>
      <c r="D92" t="s">
        <v>1137</v>
      </c>
      <c r="E92">
        <v>0.62569054444553196</v>
      </c>
      <c r="F92">
        <v>0.60557110000000003</v>
      </c>
      <c r="G92">
        <v>0.63718459999999999</v>
      </c>
      <c r="H92">
        <v>0.66923235724029495</v>
      </c>
      <c r="I92">
        <v>0.65762379999999998</v>
      </c>
      <c r="J92">
        <v>0.60985590000000001</v>
      </c>
      <c r="K92">
        <v>0.85406341606360003</v>
      </c>
      <c r="L92">
        <v>0.76823208816139299</v>
      </c>
      <c r="M92">
        <v>0.80554089792657901</v>
      </c>
      <c r="N92">
        <v>0.73938693319690396</v>
      </c>
      <c r="O92">
        <v>0.80227295107462604</v>
      </c>
      <c r="P92">
        <v>0.72669085967037905</v>
      </c>
      <c r="Q92">
        <v>0.729404000101879</v>
      </c>
      <c r="R92">
        <v>0.75713052944637704</v>
      </c>
      <c r="S92">
        <v>0.71295009300000001</v>
      </c>
      <c r="T92">
        <v>0.90391608899999998</v>
      </c>
      <c r="U92">
        <v>0.74936405699999997</v>
      </c>
      <c r="V92">
        <v>0.72019603799999998</v>
      </c>
      <c r="W92">
        <v>0.73071126884917104</v>
      </c>
      <c r="X92">
        <v>0.93277338799999998</v>
      </c>
      <c r="Y92">
        <v>0.73551691600000002</v>
      </c>
    </row>
    <row r="93" spans="1:25">
      <c r="A93">
        <v>89</v>
      </c>
      <c r="B93" t="s">
        <v>1109</v>
      </c>
      <c r="C93" t="s">
        <v>1110</v>
      </c>
      <c r="D93" t="s">
        <v>1137</v>
      </c>
      <c r="E93">
        <v>0.70449343684441301</v>
      </c>
      <c r="F93">
        <v>0.65404649999999998</v>
      </c>
      <c r="G93">
        <v>0.65899019999999997</v>
      </c>
      <c r="H93">
        <v>0.68613226434910901</v>
      </c>
      <c r="I93">
        <v>0.67170750000000001</v>
      </c>
      <c r="J93">
        <v>0.66147820000000002</v>
      </c>
      <c r="K93">
        <v>0.74861356521959999</v>
      </c>
      <c r="L93">
        <v>0.73098322356474599</v>
      </c>
      <c r="M93">
        <v>0.74259368908055001</v>
      </c>
      <c r="N93">
        <v>0.74036208720498697</v>
      </c>
      <c r="O93">
        <v>0.71831520163226403</v>
      </c>
      <c r="P93">
        <v>0.74113605109441605</v>
      </c>
      <c r="Q93">
        <v>0.78338489161797598</v>
      </c>
      <c r="R93">
        <v>0.73497023057956601</v>
      </c>
      <c r="S93">
        <v>0.72808692799999997</v>
      </c>
      <c r="T93">
        <v>0.70480087800000002</v>
      </c>
      <c r="U93">
        <v>0.71644149199999996</v>
      </c>
      <c r="V93">
        <v>0.69959295099999996</v>
      </c>
      <c r="W93">
        <v>0.68505090144606795</v>
      </c>
      <c r="X93">
        <v>0.72707718200000004</v>
      </c>
      <c r="Y93">
        <v>0.68397108699999998</v>
      </c>
    </row>
    <row r="94" spans="1:25">
      <c r="A94">
        <v>90</v>
      </c>
      <c r="B94" t="s">
        <v>1111</v>
      </c>
      <c r="C94" t="s">
        <v>1112</v>
      </c>
      <c r="D94" t="s">
        <v>1137</v>
      </c>
      <c r="E94">
        <v>0.68337675655064101</v>
      </c>
      <c r="F94">
        <v>0.67888159999999997</v>
      </c>
      <c r="G94">
        <v>0.63823660000000004</v>
      </c>
      <c r="H94">
        <v>0.66530097859388704</v>
      </c>
      <c r="I94">
        <v>0.66252120000000003</v>
      </c>
      <c r="J94">
        <v>0.64456310000000006</v>
      </c>
      <c r="K94">
        <v>0.69403576638501996</v>
      </c>
      <c r="L94">
        <v>0.683547002599183</v>
      </c>
      <c r="M94">
        <v>0.67212176187768802</v>
      </c>
      <c r="N94">
        <v>0.68580869736624495</v>
      </c>
      <c r="O94">
        <v>0.67055723756420904</v>
      </c>
      <c r="P94">
        <v>0.67586252833279903</v>
      </c>
      <c r="Q94">
        <v>0.65893849017970996</v>
      </c>
      <c r="R94">
        <v>0.68211710320163099</v>
      </c>
      <c r="S94">
        <v>0.68169106800000001</v>
      </c>
      <c r="T94">
        <v>0.74251295699999997</v>
      </c>
      <c r="U94">
        <v>0.69136890500000003</v>
      </c>
      <c r="V94">
        <v>0.65380965999999996</v>
      </c>
      <c r="W94">
        <v>0.65330275073041899</v>
      </c>
      <c r="X94">
        <v>0.701999865</v>
      </c>
      <c r="Y94">
        <v>0.71129951300000005</v>
      </c>
    </row>
    <row r="95" spans="1:25">
      <c r="A95">
        <v>91</v>
      </c>
      <c r="B95" t="s">
        <v>1113</v>
      </c>
      <c r="C95" t="s">
        <v>1114</v>
      </c>
      <c r="D95" t="s">
        <v>1137</v>
      </c>
      <c r="E95">
        <v>0.67991570119478295</v>
      </c>
      <c r="F95">
        <v>0.67342970000000002</v>
      </c>
      <c r="G95">
        <v>0.65384200000000003</v>
      </c>
      <c r="H95">
        <v>0.65990426207240405</v>
      </c>
      <c r="I95">
        <v>0.67669849999999998</v>
      </c>
      <c r="J95">
        <v>0.65454449999999997</v>
      </c>
      <c r="K95">
        <v>0.67521086179969103</v>
      </c>
      <c r="L95">
        <v>0.67820651716789904</v>
      </c>
      <c r="M95">
        <v>0.67935131496245005</v>
      </c>
      <c r="N95">
        <v>0.67943343603413398</v>
      </c>
      <c r="O95">
        <v>0.661134980413845</v>
      </c>
      <c r="P95">
        <v>0.67167599621197505</v>
      </c>
      <c r="Q95">
        <v>0.66263694687246599</v>
      </c>
      <c r="R95">
        <v>0.67477987841454201</v>
      </c>
      <c r="S95">
        <v>0.66874401699999997</v>
      </c>
      <c r="T95">
        <v>0.65963781200000005</v>
      </c>
      <c r="U95">
        <v>0.66181336700000004</v>
      </c>
      <c r="V95">
        <v>0.67006501100000004</v>
      </c>
      <c r="W95">
        <v>0.63966414480523304</v>
      </c>
      <c r="X95">
        <v>0.66994443999999997</v>
      </c>
      <c r="Y95">
        <v>0.65100918900000004</v>
      </c>
    </row>
    <row r="96" spans="1:25">
      <c r="A96">
        <v>92</v>
      </c>
      <c r="B96" t="s">
        <v>1115</v>
      </c>
      <c r="C96" t="s">
        <v>1116</v>
      </c>
      <c r="D96" t="s">
        <v>1137</v>
      </c>
      <c r="E96">
        <v>0.75492192784815904</v>
      </c>
      <c r="F96">
        <v>0.75145839999999997</v>
      </c>
      <c r="G96">
        <v>0.78227460000000004</v>
      </c>
      <c r="H96">
        <v>0.76503854362846302</v>
      </c>
      <c r="I96">
        <v>0.77455850000000004</v>
      </c>
      <c r="J96">
        <v>0.78121119999999999</v>
      </c>
      <c r="K96">
        <v>0.76251965612376305</v>
      </c>
      <c r="L96">
        <v>0.73877537627950896</v>
      </c>
      <c r="M96">
        <v>0.72741357157499098</v>
      </c>
      <c r="N96">
        <v>0.75517625535098298</v>
      </c>
      <c r="O96">
        <v>0.73938406874072204</v>
      </c>
      <c r="P96">
        <v>0.72557377055686501</v>
      </c>
      <c r="Q96">
        <v>0.72489857570315697</v>
      </c>
      <c r="R96">
        <v>0.72784877496075095</v>
      </c>
      <c r="S96">
        <v>0.70130141499999998</v>
      </c>
      <c r="T96">
        <v>0.66009285699999998</v>
      </c>
      <c r="U96">
        <v>0.69686890400000001</v>
      </c>
      <c r="V96">
        <v>0.67893658800000001</v>
      </c>
      <c r="W96">
        <v>0.64164214163247102</v>
      </c>
      <c r="X96">
        <v>0.69027144900000004</v>
      </c>
      <c r="Y96">
        <v>0.66604967599999998</v>
      </c>
    </row>
    <row r="97" spans="1:25">
      <c r="A97">
        <v>93</v>
      </c>
      <c r="B97" t="s">
        <v>1117</v>
      </c>
      <c r="C97" t="s">
        <v>1118</v>
      </c>
      <c r="D97" t="s">
        <v>1137</v>
      </c>
      <c r="E97">
        <v>0.65858561490044598</v>
      </c>
      <c r="F97">
        <v>0.66163939999999999</v>
      </c>
      <c r="G97">
        <v>0.6597864</v>
      </c>
      <c r="H97">
        <v>0.64437418975424599</v>
      </c>
      <c r="I97">
        <v>0.63626130000000003</v>
      </c>
      <c r="J97">
        <v>0.61958630000000003</v>
      </c>
      <c r="K97">
        <v>0.71476966285243204</v>
      </c>
      <c r="L97">
        <v>0.67745489605426301</v>
      </c>
      <c r="M97">
        <v>0.68766041843266601</v>
      </c>
      <c r="N97">
        <v>0.695536177246734</v>
      </c>
      <c r="O97">
        <v>0.68270038200248295</v>
      </c>
      <c r="P97">
        <v>0.68612521716561503</v>
      </c>
      <c r="Q97">
        <v>0.67370770194179697</v>
      </c>
      <c r="R97">
        <v>0.70669108798930702</v>
      </c>
      <c r="S97">
        <v>0.70641520300000005</v>
      </c>
      <c r="T97">
        <v>0.693653823</v>
      </c>
      <c r="U97">
        <v>0.70542054200000004</v>
      </c>
      <c r="V97">
        <v>0.68688211300000002</v>
      </c>
      <c r="W97">
        <v>0.70555326661884898</v>
      </c>
      <c r="X97">
        <v>0.70021769199999995</v>
      </c>
      <c r="Y97">
        <v>0.69983526500000004</v>
      </c>
    </row>
    <row r="98" spans="1:25">
      <c r="A98">
        <v>94</v>
      </c>
      <c r="B98" t="s">
        <v>1119</v>
      </c>
      <c r="C98" t="s">
        <v>1120</v>
      </c>
      <c r="D98" t="s">
        <v>1137</v>
      </c>
      <c r="E98">
        <v>0.688607048026319</v>
      </c>
      <c r="F98">
        <v>0.64739279999999999</v>
      </c>
      <c r="G98">
        <v>0.68051019999999995</v>
      </c>
      <c r="H98">
        <v>0.6697035120157</v>
      </c>
      <c r="I98">
        <v>0.65562399999999998</v>
      </c>
      <c r="J98">
        <v>0.64956360000000002</v>
      </c>
      <c r="K98">
        <v>0.74135250556673504</v>
      </c>
      <c r="L98">
        <v>0.74889958897312303</v>
      </c>
      <c r="M98">
        <v>0.73897333921724695</v>
      </c>
      <c r="N98">
        <v>0.74252610399004904</v>
      </c>
      <c r="O98">
        <v>0.73158959887937502</v>
      </c>
      <c r="P98">
        <v>0.74878502597093399</v>
      </c>
      <c r="Q98">
        <v>0.735115527807504</v>
      </c>
      <c r="R98">
        <v>0.76018794079488305</v>
      </c>
      <c r="S98">
        <v>0.74942927100000001</v>
      </c>
      <c r="T98">
        <v>0.71925997600000002</v>
      </c>
      <c r="U98">
        <v>0.80322430499999997</v>
      </c>
      <c r="V98">
        <v>0.71008945400000001</v>
      </c>
      <c r="W98">
        <v>0.77439047898840996</v>
      </c>
      <c r="X98">
        <v>0.76808746699999997</v>
      </c>
      <c r="Y98">
        <v>0.74100717199999999</v>
      </c>
    </row>
    <row r="99" spans="1:25">
      <c r="A99">
        <v>95</v>
      </c>
      <c r="B99" t="s">
        <v>1121</v>
      </c>
      <c r="C99" t="s">
        <v>1122</v>
      </c>
      <c r="D99" t="s">
        <v>1137</v>
      </c>
      <c r="E99">
        <v>0.68204381627647703</v>
      </c>
      <c r="F99">
        <v>0.68270940000000002</v>
      </c>
      <c r="G99">
        <v>0.66603690000000004</v>
      </c>
      <c r="H99">
        <v>0.69095792159319103</v>
      </c>
      <c r="I99">
        <v>0.63947799999999999</v>
      </c>
      <c r="J99">
        <v>0.65709799999999996</v>
      </c>
      <c r="K99">
        <v>0.76165489890381599</v>
      </c>
      <c r="L99">
        <v>0.717738703610316</v>
      </c>
      <c r="M99">
        <v>0.71810091316652302</v>
      </c>
      <c r="N99">
        <v>0.72439482898005902</v>
      </c>
      <c r="O99">
        <v>0.69755039579931799</v>
      </c>
      <c r="P99">
        <v>0.73084861440098803</v>
      </c>
      <c r="Q99">
        <v>0.69713857986572803</v>
      </c>
      <c r="R99">
        <v>0.73377819024545199</v>
      </c>
      <c r="S99">
        <v>0.71632874300000005</v>
      </c>
      <c r="T99">
        <v>0.71032740100000002</v>
      </c>
      <c r="U99">
        <v>0.69913159999999996</v>
      </c>
      <c r="V99">
        <v>0.68664221599999997</v>
      </c>
      <c r="W99">
        <v>0.67504250820134704</v>
      </c>
      <c r="X99">
        <v>0.73292095499999999</v>
      </c>
      <c r="Y99">
        <v>0.69697450299999997</v>
      </c>
    </row>
    <row r="100" spans="1:25">
      <c r="A100">
        <v>96</v>
      </c>
      <c r="B100" t="s">
        <v>1123</v>
      </c>
      <c r="C100" t="s">
        <v>1124</v>
      </c>
      <c r="D100" t="s">
        <v>1137</v>
      </c>
      <c r="E100">
        <v>0.65100891697265995</v>
      </c>
      <c r="F100">
        <v>0.69144660000000002</v>
      </c>
      <c r="G100">
        <v>0.64611870000000005</v>
      </c>
      <c r="H100">
        <v>0.66732849006110095</v>
      </c>
      <c r="I100">
        <v>0.68231810000000004</v>
      </c>
      <c r="J100">
        <v>0.62104680000000001</v>
      </c>
      <c r="K100">
        <v>0.89999372525990096</v>
      </c>
      <c r="L100">
        <v>0.907066117934482</v>
      </c>
      <c r="M100">
        <v>0.89547447088361598</v>
      </c>
      <c r="N100">
        <v>0.91168610254729598</v>
      </c>
      <c r="O100">
        <v>0.896628885903336</v>
      </c>
      <c r="P100">
        <v>0.91187413550131502</v>
      </c>
      <c r="Q100">
        <v>0.88231393089180299</v>
      </c>
      <c r="R100">
        <v>0.884425422338741</v>
      </c>
      <c r="S100">
        <v>0.80325978899999995</v>
      </c>
      <c r="T100">
        <v>0.76568428799999999</v>
      </c>
      <c r="U100">
        <v>0.765787997</v>
      </c>
      <c r="V100">
        <v>0.78354258200000004</v>
      </c>
      <c r="W100">
        <v>0.83371783297412905</v>
      </c>
      <c r="X100">
        <v>0.73856633900000002</v>
      </c>
      <c r="Y100">
        <v>0.79397242700000004</v>
      </c>
    </row>
    <row r="101" spans="1:25">
      <c r="A101">
        <v>97</v>
      </c>
      <c r="B101" t="s">
        <v>1125</v>
      </c>
      <c r="C101" t="s">
        <v>1126</v>
      </c>
      <c r="D101" t="s">
        <v>1137</v>
      </c>
      <c r="E101">
        <v>0.65762945084786295</v>
      </c>
      <c r="F101">
        <v>0.66012780000000004</v>
      </c>
      <c r="G101">
        <v>0.65382079999999998</v>
      </c>
      <c r="H101">
        <v>0.65901678307048694</v>
      </c>
      <c r="I101">
        <v>0.64436210000000005</v>
      </c>
      <c r="J101">
        <v>0.62799190000000005</v>
      </c>
      <c r="K101">
        <v>0.86275354692212003</v>
      </c>
      <c r="L101">
        <v>0.86737865490477495</v>
      </c>
      <c r="M101">
        <v>0.70122273555450798</v>
      </c>
      <c r="N101">
        <v>0.71134221383636098</v>
      </c>
      <c r="O101">
        <v>0.722467122357349</v>
      </c>
      <c r="P101">
        <v>0.688747610455262</v>
      </c>
      <c r="Q101">
        <v>0.66020279712642504</v>
      </c>
      <c r="R101">
        <v>0.69002557077816695</v>
      </c>
      <c r="S101">
        <v>0.70625291999999995</v>
      </c>
      <c r="T101">
        <v>0.69661266499999996</v>
      </c>
      <c r="U101">
        <v>0.73980791300000004</v>
      </c>
      <c r="V101">
        <v>0.64218068800000006</v>
      </c>
      <c r="W101">
        <v>0.73871678797732299</v>
      </c>
      <c r="X101">
        <v>0.72068364399999996</v>
      </c>
      <c r="Y101">
        <v>0.69591805900000003</v>
      </c>
    </row>
    <row r="102" spans="1:25">
      <c r="A102">
        <v>98</v>
      </c>
      <c r="B102" t="s">
        <v>1127</v>
      </c>
      <c r="C102" t="s">
        <v>1128</v>
      </c>
      <c r="D102" t="s">
        <v>1137</v>
      </c>
      <c r="E102">
        <v>0.616491631646925</v>
      </c>
      <c r="F102">
        <v>0.6440747</v>
      </c>
      <c r="G102">
        <v>0.63225260000000005</v>
      </c>
      <c r="H102">
        <v>0.67416532485685399</v>
      </c>
      <c r="I102">
        <v>0.65551440000000005</v>
      </c>
      <c r="J102">
        <v>0.69191910000000001</v>
      </c>
      <c r="K102">
        <v>0.78441167276635804</v>
      </c>
      <c r="L102">
        <v>0.78776517544083102</v>
      </c>
      <c r="M102">
        <v>0.82161873459767898</v>
      </c>
      <c r="N102">
        <v>0.80524237959306399</v>
      </c>
      <c r="O102">
        <v>0.716792919550578</v>
      </c>
      <c r="P102">
        <v>0.81591191043906697</v>
      </c>
      <c r="Q102">
        <v>0.70944953530912802</v>
      </c>
      <c r="R102">
        <v>0.75898690585166195</v>
      </c>
      <c r="S102">
        <v>0.72827422799999997</v>
      </c>
      <c r="T102">
        <v>0.75112456800000005</v>
      </c>
      <c r="U102">
        <v>0.77387845200000005</v>
      </c>
      <c r="V102">
        <v>0.777492823</v>
      </c>
      <c r="W102">
        <v>0.78755577648337705</v>
      </c>
      <c r="X102">
        <v>0.74368469699999995</v>
      </c>
      <c r="Y102">
        <v>0.77937323800000002</v>
      </c>
    </row>
    <row r="103" spans="1:25">
      <c r="A103">
        <v>99</v>
      </c>
      <c r="B103" t="s">
        <v>1129</v>
      </c>
      <c r="C103" t="s">
        <v>1130</v>
      </c>
      <c r="D103" t="s">
        <v>1137</v>
      </c>
      <c r="E103">
        <v>0.66047349359057095</v>
      </c>
      <c r="F103">
        <v>0.63508350000000002</v>
      </c>
      <c r="G103">
        <v>0.65141610000000005</v>
      </c>
      <c r="H103">
        <v>0.638050901940867</v>
      </c>
      <c r="I103">
        <v>0.72429619999999995</v>
      </c>
      <c r="J103">
        <v>0.61252470000000003</v>
      </c>
      <c r="K103">
        <v>0.70469879916622302</v>
      </c>
      <c r="L103">
        <v>0.71912265186901703</v>
      </c>
      <c r="M103">
        <v>0.68521625232598504</v>
      </c>
      <c r="N103">
        <v>0.70649553626075501</v>
      </c>
      <c r="O103">
        <v>0.68632102869910405</v>
      </c>
      <c r="P103">
        <v>0.68867735236751604</v>
      </c>
      <c r="Q103">
        <v>0.67244754779526905</v>
      </c>
      <c r="R103">
        <v>0.66292597113318796</v>
      </c>
      <c r="S103">
        <v>0.71246370800000003</v>
      </c>
      <c r="T103">
        <v>0.71246284199999999</v>
      </c>
      <c r="U103">
        <v>0.73024533300000005</v>
      </c>
      <c r="V103">
        <v>0.68783274299999997</v>
      </c>
      <c r="W103">
        <v>0.75420492262317496</v>
      </c>
      <c r="X103">
        <v>0.720005279</v>
      </c>
      <c r="Y103">
        <v>0.69983854700000003</v>
      </c>
    </row>
    <row r="104" spans="1:25">
      <c r="A104">
        <v>100</v>
      </c>
      <c r="B104" t="s">
        <v>1131</v>
      </c>
      <c r="C104" t="s">
        <v>1132</v>
      </c>
      <c r="D104" t="s">
        <v>1137</v>
      </c>
      <c r="E104">
        <v>0.78183958159538103</v>
      </c>
      <c r="F104">
        <v>0.82004670000000002</v>
      </c>
      <c r="G104">
        <v>0.80232150000000002</v>
      </c>
      <c r="H104">
        <v>0.800879486108658</v>
      </c>
      <c r="I104">
        <v>0.82341850000000005</v>
      </c>
      <c r="J104">
        <v>0.80544000000000004</v>
      </c>
      <c r="K104">
        <v>0.70125764864885898</v>
      </c>
      <c r="L104">
        <v>0.68647309374363397</v>
      </c>
      <c r="M104">
        <v>0.69348800768996899</v>
      </c>
      <c r="N104">
        <v>0.68734164373426998</v>
      </c>
      <c r="O104">
        <v>0.67538996684696795</v>
      </c>
      <c r="P104">
        <v>0.68470771285434096</v>
      </c>
      <c r="Q104">
        <v>0.67491739669703099</v>
      </c>
      <c r="R104">
        <v>0.69200047481953597</v>
      </c>
      <c r="S104">
        <v>0.74176909800000002</v>
      </c>
      <c r="T104">
        <v>0.69451080200000004</v>
      </c>
      <c r="U104">
        <v>0.71112446299999998</v>
      </c>
      <c r="V104">
        <v>0.68914525000000004</v>
      </c>
      <c r="W104">
        <v>0.69839701133154597</v>
      </c>
      <c r="X104">
        <v>0.71917965399999995</v>
      </c>
      <c r="Y104">
        <v>0.68625545399999999</v>
      </c>
    </row>
    <row r="105" spans="1:25">
      <c r="A105">
        <v>101</v>
      </c>
      <c r="B105" t="s">
        <v>833</v>
      </c>
      <c r="C105" t="s">
        <v>834</v>
      </c>
      <c r="D105" t="s">
        <v>1135</v>
      </c>
      <c r="E105">
        <v>0.170065198827523</v>
      </c>
      <c r="F105">
        <v>9.4815250000000004E-2</v>
      </c>
      <c r="G105">
        <v>0.1447251</v>
      </c>
      <c r="H105">
        <v>0.697865682497254</v>
      </c>
      <c r="I105">
        <v>0.69832119999999998</v>
      </c>
      <c r="J105">
        <v>0.61511150000000003</v>
      </c>
      <c r="K105">
        <v>0.87543648928603901</v>
      </c>
      <c r="L105">
        <v>0.90907661644453197</v>
      </c>
      <c r="M105">
        <v>0.89442012435506102</v>
      </c>
      <c r="N105">
        <v>0.84728251874742599</v>
      </c>
      <c r="O105">
        <v>0.89542262816629103</v>
      </c>
      <c r="P105">
        <v>0.88792053324810205</v>
      </c>
      <c r="Q105">
        <v>0.87648083179415803</v>
      </c>
      <c r="R105">
        <v>0.86439900889257903</v>
      </c>
      <c r="S105">
        <v>0.74723964099999995</v>
      </c>
      <c r="T105">
        <v>0.74402418999999997</v>
      </c>
      <c r="U105">
        <v>0.87207784899999996</v>
      </c>
      <c r="V105">
        <v>0.71628488700000004</v>
      </c>
      <c r="W105">
        <v>0.75668682577560598</v>
      </c>
      <c r="X105">
        <v>0.76705763299999996</v>
      </c>
      <c r="Y105">
        <v>0.75948114499999997</v>
      </c>
    </row>
    <row r="106" spans="1:25">
      <c r="A106">
        <v>102</v>
      </c>
      <c r="B106" t="s">
        <v>835</v>
      </c>
      <c r="C106" t="s">
        <v>836</v>
      </c>
      <c r="D106" t="s">
        <v>1135</v>
      </c>
      <c r="E106">
        <v>0.14598760366437499</v>
      </c>
      <c r="F106">
        <v>0.12853899999999999</v>
      </c>
      <c r="G106">
        <v>0.1028891</v>
      </c>
      <c r="H106">
        <v>0.63088503142134</v>
      </c>
      <c r="I106">
        <v>0.64054169999999999</v>
      </c>
      <c r="J106">
        <v>0.58211210000000002</v>
      </c>
      <c r="K106">
        <v>0.82496356545314597</v>
      </c>
      <c r="L106">
        <v>0.78287151492677698</v>
      </c>
      <c r="M106">
        <v>0.85416210229572298</v>
      </c>
      <c r="N106">
        <v>0.82108750184307799</v>
      </c>
      <c r="O106">
        <v>0.77161698307783799</v>
      </c>
      <c r="P106">
        <v>0.80188650000314199</v>
      </c>
      <c r="Q106">
        <v>0.83596485973386303</v>
      </c>
      <c r="R106">
        <v>0.80744775037003902</v>
      </c>
      <c r="S106">
        <v>0.74617140699999995</v>
      </c>
      <c r="T106">
        <v>0.84525983500000001</v>
      </c>
      <c r="U106">
        <v>0.77908226199999997</v>
      </c>
      <c r="V106">
        <v>0.70759769100000003</v>
      </c>
      <c r="W106">
        <v>0.88135428818851302</v>
      </c>
      <c r="X106">
        <v>0.85027750400000002</v>
      </c>
      <c r="Y106">
        <v>0.82097449499999997</v>
      </c>
    </row>
    <row r="107" spans="1:25">
      <c r="A107">
        <v>103</v>
      </c>
      <c r="B107" t="s">
        <v>837</v>
      </c>
      <c r="C107" t="s">
        <v>838</v>
      </c>
      <c r="D107" t="s">
        <v>1135</v>
      </c>
      <c r="E107">
        <v>0.12944677124020301</v>
      </c>
      <c r="F107">
        <v>8.1719769999999997E-2</v>
      </c>
      <c r="G107">
        <v>0.1149864</v>
      </c>
      <c r="H107">
        <v>0.62507029657598001</v>
      </c>
      <c r="I107">
        <v>0.59980789999999995</v>
      </c>
      <c r="J107">
        <v>0.62164019999999998</v>
      </c>
      <c r="K107">
        <v>0.83256758986782498</v>
      </c>
      <c r="L107">
        <v>0.79214258239193702</v>
      </c>
      <c r="M107">
        <v>0.85571297403313495</v>
      </c>
      <c r="N107">
        <v>0.85102779013632002</v>
      </c>
      <c r="O107">
        <v>0.76908841570990205</v>
      </c>
      <c r="P107">
        <v>0.81459590328470399</v>
      </c>
      <c r="Q107">
        <v>0.69651309255285399</v>
      </c>
      <c r="R107">
        <v>0.70481891717285805</v>
      </c>
      <c r="S107">
        <v>0.71253767899999998</v>
      </c>
      <c r="T107">
        <v>0.71872111699999996</v>
      </c>
      <c r="U107">
        <v>0.85640039099999998</v>
      </c>
      <c r="V107">
        <v>0.699656371</v>
      </c>
      <c r="W107">
        <v>0.83085271124177096</v>
      </c>
      <c r="X107">
        <v>0.86614334400000004</v>
      </c>
      <c r="Y107">
        <v>0.73541320099999996</v>
      </c>
    </row>
    <row r="108" spans="1:25">
      <c r="A108">
        <v>104</v>
      </c>
      <c r="B108" t="s">
        <v>839</v>
      </c>
      <c r="C108" t="s">
        <v>840</v>
      </c>
      <c r="D108" t="s">
        <v>1135</v>
      </c>
      <c r="E108">
        <v>0.14471476001099501</v>
      </c>
      <c r="F108">
        <v>7.0266270000000006E-2</v>
      </c>
      <c r="G108">
        <v>0.11290650000000001</v>
      </c>
      <c r="H108">
        <v>0.63733586752029403</v>
      </c>
      <c r="I108">
        <v>0.73475990000000002</v>
      </c>
      <c r="J108">
        <v>0.71075809999999995</v>
      </c>
      <c r="K108">
        <v>0.867044406590461</v>
      </c>
      <c r="L108">
        <v>0.80522827554661403</v>
      </c>
      <c r="M108">
        <v>0.85799552976028304</v>
      </c>
      <c r="N108">
        <v>0.77415046901850504</v>
      </c>
      <c r="O108">
        <v>0.78505290448879095</v>
      </c>
      <c r="P108">
        <v>0.77600204710207898</v>
      </c>
      <c r="Q108">
        <v>0.87611443529334698</v>
      </c>
      <c r="R108">
        <v>0.77138885844238902</v>
      </c>
      <c r="S108">
        <v>0.73492548499999999</v>
      </c>
      <c r="T108">
        <v>0.80439141400000003</v>
      </c>
      <c r="U108">
        <v>0.78857588700000003</v>
      </c>
      <c r="V108">
        <v>0.72951784799999997</v>
      </c>
      <c r="W108">
        <v>0.76390143679095002</v>
      </c>
      <c r="X108">
        <v>0.72619100000000003</v>
      </c>
      <c r="Y108">
        <v>0.77355669000000005</v>
      </c>
    </row>
    <row r="109" spans="1:25">
      <c r="A109">
        <v>105</v>
      </c>
      <c r="B109" t="s">
        <v>841</v>
      </c>
      <c r="C109" t="s">
        <v>842</v>
      </c>
      <c r="D109" t="s">
        <v>1135</v>
      </c>
      <c r="E109">
        <v>8.98755945602384E-2</v>
      </c>
      <c r="F109">
        <v>8.0720819999999999E-2</v>
      </c>
      <c r="G109">
        <v>6.0676220000000003E-2</v>
      </c>
      <c r="H109">
        <v>0.70257358858388996</v>
      </c>
      <c r="I109">
        <v>0.63343930000000004</v>
      </c>
      <c r="J109">
        <v>0.59057990000000005</v>
      </c>
      <c r="K109">
        <v>0.84545970676323301</v>
      </c>
      <c r="L109">
        <v>0.83317954196217503</v>
      </c>
      <c r="M109">
        <v>0.86643460417906404</v>
      </c>
      <c r="N109">
        <v>0.84913276315979203</v>
      </c>
      <c r="O109">
        <v>0.80690238001590298</v>
      </c>
      <c r="P109">
        <v>0.86851817629598205</v>
      </c>
      <c r="Q109">
        <v>0.80750101439540301</v>
      </c>
      <c r="R109">
        <v>0.85003024363657598</v>
      </c>
      <c r="S109">
        <v>0.89416335400000002</v>
      </c>
      <c r="T109">
        <v>0.90031450499999999</v>
      </c>
      <c r="U109">
        <v>0.92679204299999995</v>
      </c>
      <c r="V109">
        <v>0.78907786700000004</v>
      </c>
      <c r="W109">
        <v>0.77947434794844905</v>
      </c>
      <c r="X109">
        <v>0.82976130199999998</v>
      </c>
      <c r="Y109">
        <v>0.91408127100000003</v>
      </c>
    </row>
    <row r="110" spans="1:25">
      <c r="A110">
        <v>106</v>
      </c>
      <c r="B110" t="s">
        <v>843</v>
      </c>
      <c r="C110" t="s">
        <v>844</v>
      </c>
      <c r="D110" t="s">
        <v>1135</v>
      </c>
      <c r="E110">
        <v>0.15789545755353299</v>
      </c>
      <c r="F110">
        <v>0.1015457</v>
      </c>
      <c r="G110">
        <v>0.1823283</v>
      </c>
      <c r="H110">
        <v>0.67940137739596196</v>
      </c>
      <c r="I110">
        <v>0.63696330000000001</v>
      </c>
      <c r="J110">
        <v>0.61657379999999995</v>
      </c>
      <c r="K110">
        <v>0.90496250096272501</v>
      </c>
      <c r="L110">
        <v>0.90907206668429896</v>
      </c>
      <c r="M110">
        <v>0.90997883552162895</v>
      </c>
      <c r="N110">
        <v>0.87831230133641003</v>
      </c>
      <c r="O110">
        <v>0.88295373258124199</v>
      </c>
      <c r="P110">
        <v>0.88447159658177599</v>
      </c>
      <c r="Q110">
        <v>0.86439101340130098</v>
      </c>
      <c r="R110">
        <v>0.91767991641276003</v>
      </c>
      <c r="S110">
        <v>0.71754995700000002</v>
      </c>
      <c r="T110">
        <v>0.72516926699999995</v>
      </c>
      <c r="U110">
        <v>0.76186726500000002</v>
      </c>
      <c r="V110">
        <v>0.72286615600000004</v>
      </c>
      <c r="W110">
        <v>0.75135964142131295</v>
      </c>
      <c r="X110">
        <v>0.718311433</v>
      </c>
      <c r="Y110">
        <v>0.71614407999999996</v>
      </c>
    </row>
    <row r="111" spans="1:25">
      <c r="A111">
        <v>107</v>
      </c>
      <c r="B111" t="s">
        <v>845</v>
      </c>
      <c r="C111" t="s">
        <v>846</v>
      </c>
      <c r="D111" t="s">
        <v>1135</v>
      </c>
      <c r="E111">
        <v>0.14951540234368499</v>
      </c>
      <c r="F111">
        <v>0.16105829999999999</v>
      </c>
      <c r="G111">
        <v>0.12770229999999999</v>
      </c>
      <c r="H111">
        <v>0.62360319593254099</v>
      </c>
      <c r="I111">
        <v>0.62148389999999998</v>
      </c>
      <c r="J111">
        <v>0.60164530000000005</v>
      </c>
      <c r="K111">
        <v>0.74662224081912099</v>
      </c>
      <c r="L111">
        <v>0.73171449577786296</v>
      </c>
      <c r="M111">
        <v>0.77597002256928604</v>
      </c>
      <c r="N111">
        <v>0.77073234905493704</v>
      </c>
      <c r="O111">
        <v>0.79153813716260801</v>
      </c>
      <c r="P111">
        <v>0.74321933396873696</v>
      </c>
      <c r="Q111">
        <v>0.765937663403225</v>
      </c>
      <c r="R111">
        <v>0.75115613237804302</v>
      </c>
      <c r="S111">
        <v>0.72900670700000003</v>
      </c>
      <c r="T111">
        <v>0.70388577500000005</v>
      </c>
      <c r="U111">
        <v>0.85804661599999998</v>
      </c>
      <c r="V111">
        <v>0.68253834199999996</v>
      </c>
      <c r="W111">
        <v>0.70569674848189301</v>
      </c>
      <c r="X111">
        <v>0.69711632899999998</v>
      </c>
      <c r="Y111">
        <v>0.80556409200000001</v>
      </c>
    </row>
    <row r="112" spans="1:25">
      <c r="A112">
        <v>108</v>
      </c>
      <c r="B112" t="s">
        <v>847</v>
      </c>
      <c r="C112" t="s">
        <v>848</v>
      </c>
      <c r="D112" t="s">
        <v>1135</v>
      </c>
      <c r="E112">
        <v>0.16777380392771499</v>
      </c>
      <c r="F112">
        <v>0.1376415</v>
      </c>
      <c r="G112">
        <v>0.14405699999999999</v>
      </c>
      <c r="H112">
        <v>0.67054821689502297</v>
      </c>
      <c r="I112">
        <v>0.65529400000000004</v>
      </c>
      <c r="J112">
        <v>0.64797800000000005</v>
      </c>
      <c r="K112">
        <v>0.74332475697753997</v>
      </c>
      <c r="L112">
        <v>0.72879702302688998</v>
      </c>
      <c r="M112">
        <v>0.72636813336461004</v>
      </c>
      <c r="N112">
        <v>0.73006542601415603</v>
      </c>
      <c r="O112">
        <v>0.75147954363412905</v>
      </c>
      <c r="P112">
        <v>0.70643941170496904</v>
      </c>
      <c r="Q112">
        <v>0.73147448572708296</v>
      </c>
      <c r="R112">
        <v>0.73940102727888402</v>
      </c>
      <c r="S112">
        <v>0.74596475100000004</v>
      </c>
      <c r="T112">
        <v>0.75808936100000002</v>
      </c>
      <c r="U112">
        <v>0.73061541799999996</v>
      </c>
      <c r="V112">
        <v>0.74357130699999996</v>
      </c>
      <c r="W112">
        <v>0.70327185305636897</v>
      </c>
      <c r="X112">
        <v>0.750803832</v>
      </c>
      <c r="Y112">
        <v>0.79834618300000004</v>
      </c>
    </row>
    <row r="113" spans="1:25">
      <c r="A113">
        <v>109</v>
      </c>
      <c r="B113" t="s">
        <v>849</v>
      </c>
      <c r="C113" t="s">
        <v>850</v>
      </c>
      <c r="D113" t="s">
        <v>1135</v>
      </c>
      <c r="E113">
        <v>0.14889385041275699</v>
      </c>
      <c r="F113">
        <v>5.756613E-2</v>
      </c>
      <c r="G113">
        <v>6.7709249999999999E-2</v>
      </c>
      <c r="H113">
        <v>0.61355231670356003</v>
      </c>
      <c r="I113">
        <v>0.65118920000000002</v>
      </c>
      <c r="J113">
        <v>0.63180990000000004</v>
      </c>
      <c r="K113">
        <v>0.73046019199802603</v>
      </c>
      <c r="L113">
        <v>0.71359817577745599</v>
      </c>
      <c r="M113">
        <v>0.73662327987362397</v>
      </c>
      <c r="N113">
        <v>0.72405828586298304</v>
      </c>
      <c r="O113">
        <v>0.72107021608260902</v>
      </c>
      <c r="P113">
        <v>0.726387567176488</v>
      </c>
      <c r="Q113">
        <v>0.71116290817467998</v>
      </c>
      <c r="R113">
        <v>0.71859651863372898</v>
      </c>
      <c r="S113">
        <v>0.71911358700000005</v>
      </c>
      <c r="T113">
        <v>0.76212694199999997</v>
      </c>
      <c r="U113">
        <v>0.84824924599999996</v>
      </c>
      <c r="V113">
        <v>0.69109915899999996</v>
      </c>
      <c r="W113">
        <v>0.71689643122792002</v>
      </c>
      <c r="X113">
        <v>0.90060808699999995</v>
      </c>
      <c r="Y113">
        <v>0.787745523</v>
      </c>
    </row>
    <row r="114" spans="1:25">
      <c r="A114">
        <v>110</v>
      </c>
      <c r="B114" t="s">
        <v>851</v>
      </c>
      <c r="C114" t="s">
        <v>852</v>
      </c>
      <c r="D114" t="s">
        <v>1135</v>
      </c>
      <c r="E114">
        <v>0.13396420308290399</v>
      </c>
      <c r="F114">
        <v>7.4235590000000004E-2</v>
      </c>
      <c r="G114">
        <v>0.12498339999999999</v>
      </c>
      <c r="H114">
        <v>0.71472538417240605</v>
      </c>
      <c r="I114">
        <v>0.61739690000000003</v>
      </c>
      <c r="J114">
        <v>0.73501749999999999</v>
      </c>
      <c r="K114">
        <v>0.870504414611176</v>
      </c>
      <c r="L114">
        <v>0.88533471464498803</v>
      </c>
      <c r="M114">
        <v>0.83733631079684401</v>
      </c>
      <c r="N114">
        <v>0.89283107647243498</v>
      </c>
      <c r="O114">
        <v>0.88117481038823797</v>
      </c>
      <c r="P114">
        <v>0.88158224794531803</v>
      </c>
      <c r="Q114">
        <v>0.80532169950357002</v>
      </c>
      <c r="R114">
        <v>0.88311105701635095</v>
      </c>
      <c r="S114">
        <v>0.78256767900000002</v>
      </c>
      <c r="T114">
        <v>0.73874014799999999</v>
      </c>
      <c r="U114">
        <v>0.81741232900000005</v>
      </c>
      <c r="V114">
        <v>0.71266823400000001</v>
      </c>
      <c r="W114">
        <v>0.88767957140859999</v>
      </c>
      <c r="X114">
        <v>0.72749078099999998</v>
      </c>
      <c r="Y114">
        <v>0.73939835399999998</v>
      </c>
    </row>
    <row r="115" spans="1:25">
      <c r="A115">
        <v>111</v>
      </c>
      <c r="B115" t="s">
        <v>853</v>
      </c>
      <c r="C115" t="s">
        <v>854</v>
      </c>
      <c r="D115" t="s">
        <v>1135</v>
      </c>
      <c r="E115">
        <v>0.169519510479132</v>
      </c>
      <c r="F115">
        <v>0.1151021</v>
      </c>
      <c r="G115">
        <v>0.15520339999999999</v>
      </c>
      <c r="H115">
        <v>0.58294676821832403</v>
      </c>
      <c r="I115">
        <v>0.63141749999999996</v>
      </c>
      <c r="J115">
        <v>0.57752079999999995</v>
      </c>
      <c r="K115">
        <v>0.77863984214577997</v>
      </c>
      <c r="L115">
        <v>0.709734513392414</v>
      </c>
      <c r="M115">
        <v>0.71453804085267503</v>
      </c>
      <c r="N115">
        <v>0.76909353147656501</v>
      </c>
      <c r="O115">
        <v>0.675969057223896</v>
      </c>
      <c r="P115">
        <v>0.706988312638823</v>
      </c>
      <c r="Q115">
        <v>0.70718157467478404</v>
      </c>
      <c r="R115">
        <v>0.68781890203976004</v>
      </c>
      <c r="S115">
        <v>0.68450207100000005</v>
      </c>
      <c r="T115">
        <v>0.72053772800000004</v>
      </c>
      <c r="U115">
        <v>0.750071877</v>
      </c>
      <c r="V115">
        <v>0.67302947400000002</v>
      </c>
      <c r="W115">
        <v>0.67323651440311405</v>
      </c>
      <c r="X115">
        <v>0.75752524099999996</v>
      </c>
      <c r="Y115">
        <v>0.68660564800000001</v>
      </c>
    </row>
    <row r="116" spans="1:25">
      <c r="A116">
        <v>112</v>
      </c>
      <c r="B116" t="s">
        <v>855</v>
      </c>
      <c r="C116" t="s">
        <v>856</v>
      </c>
      <c r="D116" t="s">
        <v>1135</v>
      </c>
      <c r="E116">
        <v>8.8115726446212503E-2</v>
      </c>
      <c r="F116">
        <v>8.4202310000000002E-2</v>
      </c>
      <c r="G116">
        <v>8.1887409999999994E-2</v>
      </c>
      <c r="H116">
        <v>0.64208530264658603</v>
      </c>
      <c r="I116">
        <v>0.61138820000000005</v>
      </c>
      <c r="J116">
        <v>0.57756249999999998</v>
      </c>
      <c r="K116">
        <v>0.86451574256665897</v>
      </c>
      <c r="L116">
        <v>0.84894158623730998</v>
      </c>
      <c r="M116">
        <v>0.84767437165777604</v>
      </c>
      <c r="N116">
        <v>0.839867304326819</v>
      </c>
      <c r="O116">
        <v>0.83144831521685703</v>
      </c>
      <c r="P116">
        <v>0.80524564019124001</v>
      </c>
      <c r="Q116">
        <v>0.84451886110548002</v>
      </c>
      <c r="R116">
        <v>0.85263814425427698</v>
      </c>
      <c r="S116">
        <v>0.74099889600000002</v>
      </c>
      <c r="T116">
        <v>0.75665778699999997</v>
      </c>
      <c r="U116">
        <v>0.75573927699999999</v>
      </c>
      <c r="V116">
        <v>0.72345671099999997</v>
      </c>
      <c r="W116">
        <v>0.89252308620070397</v>
      </c>
      <c r="X116">
        <v>0.750519881</v>
      </c>
      <c r="Y116">
        <v>0.86733316999999999</v>
      </c>
    </row>
    <row r="117" spans="1:25">
      <c r="A117">
        <v>113</v>
      </c>
      <c r="B117" t="s">
        <v>857</v>
      </c>
      <c r="C117" t="s">
        <v>858</v>
      </c>
      <c r="D117" t="s">
        <v>1135</v>
      </c>
      <c r="E117">
        <v>8.4931799194770896E-2</v>
      </c>
      <c r="F117">
        <v>7.7751799999999996E-2</v>
      </c>
      <c r="G117">
        <v>7.6181399999999996E-2</v>
      </c>
      <c r="H117">
        <v>0.60848044940290502</v>
      </c>
      <c r="I117">
        <v>0.638733</v>
      </c>
      <c r="J117">
        <v>0.56460730000000003</v>
      </c>
      <c r="K117">
        <v>0.77264558985482301</v>
      </c>
      <c r="L117">
        <v>0.77687944078933802</v>
      </c>
      <c r="M117">
        <v>0.75014171952364495</v>
      </c>
      <c r="N117">
        <v>0.76677437184972497</v>
      </c>
      <c r="O117">
        <v>0.719485681762702</v>
      </c>
      <c r="P117">
        <v>0.75624058811524797</v>
      </c>
      <c r="Q117">
        <v>0.71977488031168202</v>
      </c>
      <c r="R117">
        <v>0.74740499518821601</v>
      </c>
      <c r="S117">
        <v>0.71389510700000003</v>
      </c>
      <c r="T117">
        <v>0.74733925099999998</v>
      </c>
      <c r="U117">
        <v>0.90749522000000005</v>
      </c>
      <c r="V117">
        <v>0.85108454499999997</v>
      </c>
      <c r="W117">
        <v>0.73221849271475803</v>
      </c>
      <c r="X117">
        <v>0.89118537600000003</v>
      </c>
      <c r="Y117">
        <v>0.78548950500000003</v>
      </c>
    </row>
    <row r="118" spans="1:25">
      <c r="A118">
        <v>114</v>
      </c>
      <c r="B118" t="s">
        <v>859</v>
      </c>
      <c r="C118" t="s">
        <v>860</v>
      </c>
      <c r="D118" t="s">
        <v>1135</v>
      </c>
      <c r="E118">
        <v>0.127655679073579</v>
      </c>
      <c r="F118">
        <v>5.8621180000000002E-2</v>
      </c>
      <c r="G118">
        <v>7.7515009999999995E-2</v>
      </c>
      <c r="H118">
        <v>0.63360782500092905</v>
      </c>
      <c r="I118">
        <v>0.62219270000000004</v>
      </c>
      <c r="J118">
        <v>0.61246060000000002</v>
      </c>
      <c r="K118">
        <v>0.73726663981303997</v>
      </c>
      <c r="L118">
        <v>0.762279648500786</v>
      </c>
      <c r="M118">
        <v>0.72764970651829997</v>
      </c>
      <c r="N118">
        <v>0.72571687071675794</v>
      </c>
      <c r="O118">
        <v>0.72989228694906605</v>
      </c>
      <c r="P118">
        <v>0.76596696488168403</v>
      </c>
      <c r="Q118">
        <v>0.71132222656922806</v>
      </c>
      <c r="R118">
        <v>0.71637807268542097</v>
      </c>
      <c r="S118">
        <v>0.71907125000000005</v>
      </c>
      <c r="T118">
        <v>0.80074219400000002</v>
      </c>
      <c r="U118">
        <v>0.72933347199999998</v>
      </c>
      <c r="V118">
        <v>0.71695563900000003</v>
      </c>
      <c r="W118">
        <v>0.67653338301699495</v>
      </c>
      <c r="X118">
        <v>0.70457286500000005</v>
      </c>
      <c r="Y118">
        <v>0.67770910500000003</v>
      </c>
    </row>
    <row r="119" spans="1:25">
      <c r="A119">
        <v>115</v>
      </c>
      <c r="B119" t="s">
        <v>861</v>
      </c>
      <c r="C119" t="s">
        <v>862</v>
      </c>
      <c r="D119" t="s">
        <v>1135</v>
      </c>
      <c r="E119">
        <v>0.14611225046023599</v>
      </c>
      <c r="F119">
        <v>0.1091657</v>
      </c>
      <c r="G119">
        <v>0.1329687</v>
      </c>
      <c r="H119">
        <v>0.636746827352768</v>
      </c>
      <c r="I119">
        <v>0.63790760000000002</v>
      </c>
      <c r="J119">
        <v>0.61390480000000003</v>
      </c>
      <c r="K119">
        <v>0.74006627261398406</v>
      </c>
      <c r="L119">
        <v>0.721388215526787</v>
      </c>
      <c r="M119">
        <v>0.72547455093065405</v>
      </c>
      <c r="N119">
        <v>0.73793624682896597</v>
      </c>
      <c r="O119">
        <v>0.72124820042933502</v>
      </c>
      <c r="P119">
        <v>0.763013823346951</v>
      </c>
      <c r="Q119">
        <v>0.72206837242022903</v>
      </c>
      <c r="R119">
        <v>0.73959448057946398</v>
      </c>
      <c r="S119">
        <v>0.70225150199999997</v>
      </c>
      <c r="T119">
        <v>0.71205068100000002</v>
      </c>
      <c r="U119">
        <v>0.74073747700000003</v>
      </c>
      <c r="V119">
        <v>0.69312688600000005</v>
      </c>
      <c r="W119">
        <v>0.69228187073459502</v>
      </c>
      <c r="X119">
        <v>0.70214368100000002</v>
      </c>
      <c r="Y119">
        <v>0.84491851799999995</v>
      </c>
    </row>
    <row r="120" spans="1:25">
      <c r="A120">
        <v>116</v>
      </c>
      <c r="B120" t="s">
        <v>863</v>
      </c>
      <c r="C120" t="s">
        <v>864</v>
      </c>
      <c r="D120" t="s">
        <v>1135</v>
      </c>
      <c r="E120">
        <v>0.135984086855684</v>
      </c>
      <c r="F120">
        <v>7.5011240000000007E-2</v>
      </c>
      <c r="G120">
        <v>0.1009906</v>
      </c>
      <c r="H120">
        <v>0.62291709435808296</v>
      </c>
      <c r="I120">
        <v>0.60549799999999998</v>
      </c>
      <c r="J120">
        <v>0.58316869999999998</v>
      </c>
      <c r="K120">
        <v>0.85685270901503596</v>
      </c>
      <c r="L120">
        <v>0.791684206065698</v>
      </c>
      <c r="M120">
        <v>0.84085071020920699</v>
      </c>
      <c r="N120">
        <v>0.827217958852969</v>
      </c>
      <c r="O120">
        <v>0.85749550884096704</v>
      </c>
      <c r="P120">
        <v>0.75800091833516003</v>
      </c>
      <c r="Q120">
        <v>0.74516251402409095</v>
      </c>
      <c r="R120">
        <v>0.81725855957165106</v>
      </c>
      <c r="S120">
        <v>0.80094530200000003</v>
      </c>
      <c r="T120">
        <v>0.74560048400000001</v>
      </c>
      <c r="U120">
        <v>0.886528549</v>
      </c>
      <c r="V120">
        <v>0.78909002900000003</v>
      </c>
      <c r="W120">
        <v>0.75287145214681594</v>
      </c>
      <c r="X120">
        <v>0.887332436</v>
      </c>
      <c r="Y120">
        <v>0.803793651</v>
      </c>
    </row>
    <row r="121" spans="1:25">
      <c r="A121">
        <v>117</v>
      </c>
      <c r="B121" t="s">
        <v>865</v>
      </c>
      <c r="C121" t="s">
        <v>866</v>
      </c>
      <c r="D121" t="s">
        <v>1135</v>
      </c>
      <c r="E121">
        <v>0.164685609934691</v>
      </c>
      <c r="F121">
        <v>0.1220292</v>
      </c>
      <c r="G121">
        <v>0.13658490000000001</v>
      </c>
      <c r="H121">
        <v>0.64655206953373701</v>
      </c>
      <c r="I121">
        <v>0.65538620000000003</v>
      </c>
      <c r="J121">
        <v>0.63243609999999995</v>
      </c>
      <c r="K121">
        <v>0.78349792754631298</v>
      </c>
      <c r="L121">
        <v>0.74691971555343095</v>
      </c>
      <c r="M121">
        <v>0.76757265674060005</v>
      </c>
      <c r="N121">
        <v>0.74736067048552601</v>
      </c>
      <c r="O121">
        <v>0.70854833698643804</v>
      </c>
      <c r="P121">
        <v>0.72005339132945001</v>
      </c>
      <c r="Q121">
        <v>0.67208337053758804</v>
      </c>
      <c r="R121">
        <v>0.78416268400705402</v>
      </c>
      <c r="S121">
        <v>0.70664248900000004</v>
      </c>
      <c r="T121">
        <v>0.72362497599999998</v>
      </c>
      <c r="U121">
        <v>0.712248934</v>
      </c>
      <c r="V121">
        <v>0.70949666899999997</v>
      </c>
      <c r="W121">
        <v>0.75581806568190801</v>
      </c>
      <c r="X121">
        <v>0.75666589100000003</v>
      </c>
      <c r="Y121">
        <v>0.75404529399999998</v>
      </c>
    </row>
    <row r="122" spans="1:25">
      <c r="A122">
        <v>118</v>
      </c>
      <c r="B122" t="s">
        <v>867</v>
      </c>
      <c r="C122" t="s">
        <v>868</v>
      </c>
      <c r="D122" t="s">
        <v>1135</v>
      </c>
      <c r="E122">
        <v>8.0774687558947497E-2</v>
      </c>
      <c r="F122">
        <v>4.2903240000000002E-2</v>
      </c>
      <c r="G122">
        <v>7.8594520000000001E-2</v>
      </c>
      <c r="H122">
        <v>0.65006165986934505</v>
      </c>
      <c r="I122">
        <v>0.68361400000000005</v>
      </c>
      <c r="J122">
        <v>0.63403019999999999</v>
      </c>
      <c r="K122">
        <v>0.81262285923054101</v>
      </c>
      <c r="L122">
        <v>0.72819618058866997</v>
      </c>
      <c r="M122">
        <v>0.825657609925456</v>
      </c>
      <c r="N122">
        <v>0.83454469369960504</v>
      </c>
      <c r="O122">
        <v>0.74452138644243604</v>
      </c>
      <c r="P122">
        <v>0.77164179370447905</v>
      </c>
      <c r="Q122">
        <v>0.82122811595848</v>
      </c>
      <c r="R122">
        <v>0.72737852760202104</v>
      </c>
      <c r="S122">
        <v>0.78143596599999998</v>
      </c>
      <c r="T122">
        <v>0.77565464699999997</v>
      </c>
      <c r="U122">
        <v>0.76799929700000003</v>
      </c>
      <c r="V122">
        <v>0.80687550799999996</v>
      </c>
      <c r="W122">
        <v>0.70341270340756001</v>
      </c>
      <c r="X122">
        <v>0.75973533699999996</v>
      </c>
      <c r="Y122">
        <v>0.735770802</v>
      </c>
    </row>
    <row r="123" spans="1:25">
      <c r="A123">
        <v>119</v>
      </c>
      <c r="B123" t="s">
        <v>869</v>
      </c>
      <c r="C123" t="s">
        <v>870</v>
      </c>
      <c r="D123" t="s">
        <v>1135</v>
      </c>
      <c r="E123">
        <v>0.102008190239971</v>
      </c>
      <c r="F123">
        <v>7.2656219999999994E-2</v>
      </c>
      <c r="G123">
        <v>8.76802E-2</v>
      </c>
      <c r="H123">
        <v>0.61080432432573795</v>
      </c>
      <c r="I123">
        <v>0.61974600000000002</v>
      </c>
      <c r="J123">
        <v>0.6123149</v>
      </c>
      <c r="K123">
        <v>0.80894040108151499</v>
      </c>
      <c r="L123">
        <v>0.81616176169616195</v>
      </c>
      <c r="M123">
        <v>0.79277422238158701</v>
      </c>
      <c r="N123">
        <v>0.81041669780294201</v>
      </c>
      <c r="O123">
        <v>0.82075393511971195</v>
      </c>
      <c r="P123">
        <v>0.800965108710055</v>
      </c>
      <c r="Q123">
        <v>0.80728402559253698</v>
      </c>
      <c r="R123">
        <v>0.80339908025762596</v>
      </c>
      <c r="S123">
        <v>0.77984935</v>
      </c>
      <c r="T123">
        <v>0.73708149599999995</v>
      </c>
      <c r="U123">
        <v>0.75885162500000003</v>
      </c>
      <c r="V123">
        <v>0.69161709299999996</v>
      </c>
      <c r="W123">
        <v>0.73125241584613798</v>
      </c>
      <c r="X123">
        <v>0.734484951</v>
      </c>
      <c r="Y123">
        <v>0.78968376200000001</v>
      </c>
    </row>
    <row r="124" spans="1:25">
      <c r="A124">
        <v>120</v>
      </c>
      <c r="B124" t="s">
        <v>871</v>
      </c>
      <c r="C124" t="s">
        <v>872</v>
      </c>
      <c r="D124" t="s">
        <v>1135</v>
      </c>
      <c r="E124">
        <v>9.6650468091785596E-2</v>
      </c>
      <c r="F124">
        <v>8.4310430000000006E-2</v>
      </c>
      <c r="G124">
        <v>0.11089</v>
      </c>
      <c r="H124">
        <v>0.648340131195001</v>
      </c>
      <c r="I124">
        <v>0.66832150000000001</v>
      </c>
      <c r="J124">
        <v>0.63499220000000001</v>
      </c>
      <c r="K124">
        <v>0.80854087302841904</v>
      </c>
      <c r="L124">
        <v>0.79658549600557405</v>
      </c>
      <c r="M124">
        <v>0.81722253865308503</v>
      </c>
      <c r="N124">
        <v>0.80214696157520404</v>
      </c>
      <c r="O124">
        <v>0.71664186674596697</v>
      </c>
      <c r="P124">
        <v>0.76935695009488403</v>
      </c>
      <c r="Q124">
        <v>0.79557973364142998</v>
      </c>
      <c r="R124">
        <v>0.79072925479988299</v>
      </c>
      <c r="S124">
        <v>0.77829942799999996</v>
      </c>
      <c r="T124">
        <v>0.70516352199999999</v>
      </c>
      <c r="U124">
        <v>0.77069631699999996</v>
      </c>
      <c r="V124">
        <v>0.70133426300000001</v>
      </c>
      <c r="W124">
        <v>0.78316985861969102</v>
      </c>
      <c r="X124">
        <v>0.748547462</v>
      </c>
      <c r="Y124">
        <v>0.82623453199999997</v>
      </c>
    </row>
    <row r="125" spans="1:25">
      <c r="A125">
        <v>121</v>
      </c>
      <c r="B125" t="s">
        <v>873</v>
      </c>
      <c r="C125" t="s">
        <v>874</v>
      </c>
      <c r="D125" t="s">
        <v>1135</v>
      </c>
      <c r="E125">
        <v>0.120802316292361</v>
      </c>
      <c r="F125">
        <v>0.12750249999999999</v>
      </c>
      <c r="G125">
        <v>0.1084396</v>
      </c>
      <c r="H125">
        <v>0.68010643865507603</v>
      </c>
      <c r="I125">
        <v>0.64069469999999995</v>
      </c>
      <c r="J125">
        <v>0.62281589999999998</v>
      </c>
      <c r="K125">
        <v>0.79297239723672897</v>
      </c>
      <c r="L125">
        <v>0.70771903032359196</v>
      </c>
      <c r="M125">
        <v>0.80330284208264802</v>
      </c>
      <c r="N125">
        <v>0.77372709122587002</v>
      </c>
      <c r="O125">
        <v>0.76424342439479998</v>
      </c>
      <c r="P125">
        <v>0.71244312949611799</v>
      </c>
      <c r="Q125">
        <v>0.73994150543803505</v>
      </c>
      <c r="R125">
        <v>0.75001016013992905</v>
      </c>
      <c r="S125">
        <v>0.88769803899999999</v>
      </c>
      <c r="T125">
        <v>0.74816269599999996</v>
      </c>
      <c r="U125">
        <v>0.77864498800000004</v>
      </c>
      <c r="V125">
        <v>0.71874828199999996</v>
      </c>
      <c r="W125">
        <v>0.87146627581924496</v>
      </c>
      <c r="X125">
        <v>0.78388431800000002</v>
      </c>
      <c r="Y125">
        <v>0.76916545300000005</v>
      </c>
    </row>
    <row r="126" spans="1:25">
      <c r="A126">
        <v>122</v>
      </c>
      <c r="B126" t="s">
        <v>875</v>
      </c>
      <c r="C126" t="s">
        <v>876</v>
      </c>
      <c r="D126" t="s">
        <v>1135</v>
      </c>
      <c r="E126">
        <v>0.10745063824330001</v>
      </c>
      <c r="F126">
        <v>6.8828609999999998E-2</v>
      </c>
      <c r="G126">
        <v>9.9120940000000005E-2</v>
      </c>
      <c r="H126">
        <v>0.62122933979907402</v>
      </c>
      <c r="I126">
        <v>0.59594519999999995</v>
      </c>
      <c r="J126">
        <v>0.60267110000000002</v>
      </c>
      <c r="K126">
        <v>0.88892556772164799</v>
      </c>
      <c r="L126">
        <v>0.87125215576583703</v>
      </c>
      <c r="M126">
        <v>0.88330134896607904</v>
      </c>
      <c r="N126">
        <v>0.86714907361600002</v>
      </c>
      <c r="O126">
        <v>0.86974077634970903</v>
      </c>
      <c r="P126">
        <v>0.84797288611934596</v>
      </c>
      <c r="Q126">
        <v>0.86442137653878603</v>
      </c>
      <c r="R126">
        <v>0.84906216697598103</v>
      </c>
      <c r="S126">
        <v>0.76562532999999999</v>
      </c>
      <c r="T126">
        <v>0.74542088299999998</v>
      </c>
      <c r="U126">
        <v>0.77913892799999995</v>
      </c>
      <c r="V126">
        <v>0.73330561299999997</v>
      </c>
      <c r="W126">
        <v>0.71543250870758102</v>
      </c>
      <c r="X126">
        <v>0.76576600800000005</v>
      </c>
      <c r="Y126">
        <v>0.85138748099999995</v>
      </c>
    </row>
    <row r="127" spans="1:25">
      <c r="A127">
        <v>123</v>
      </c>
      <c r="B127" t="s">
        <v>877</v>
      </c>
      <c r="C127" t="s">
        <v>878</v>
      </c>
      <c r="D127" t="s">
        <v>1135</v>
      </c>
      <c r="E127">
        <v>0.13250931426030901</v>
      </c>
      <c r="F127">
        <v>9.1321269999999996E-2</v>
      </c>
      <c r="G127">
        <v>0.10893419999999999</v>
      </c>
      <c r="H127">
        <v>0.61514982691063402</v>
      </c>
      <c r="I127">
        <v>0.65414629999999996</v>
      </c>
      <c r="J127">
        <v>0.64716470000000004</v>
      </c>
      <c r="K127">
        <v>0.82602372481626796</v>
      </c>
      <c r="L127">
        <v>0.70669425363605598</v>
      </c>
      <c r="M127">
        <v>0.69886487381137496</v>
      </c>
      <c r="N127">
        <v>0.68935015078859496</v>
      </c>
      <c r="O127">
        <v>0.67908815621359897</v>
      </c>
      <c r="P127">
        <v>0.683979534543106</v>
      </c>
      <c r="Q127">
        <v>0.688033502501745</v>
      </c>
      <c r="R127">
        <v>0.69757787583182895</v>
      </c>
      <c r="S127">
        <v>0.70955442999999996</v>
      </c>
      <c r="T127">
        <v>0.73713458300000001</v>
      </c>
      <c r="U127">
        <v>0.73102958900000004</v>
      </c>
      <c r="V127">
        <v>0.68490938999999995</v>
      </c>
      <c r="W127">
        <v>0.67037101412028499</v>
      </c>
      <c r="X127">
        <v>0.69734383099999997</v>
      </c>
      <c r="Y127">
        <v>0.72492193299999996</v>
      </c>
    </row>
    <row r="128" spans="1:25">
      <c r="A128">
        <v>124</v>
      </c>
      <c r="B128" t="s">
        <v>879</v>
      </c>
      <c r="C128" t="s">
        <v>880</v>
      </c>
      <c r="D128" t="s">
        <v>1135</v>
      </c>
      <c r="E128">
        <v>0.10527027213641101</v>
      </c>
      <c r="F128">
        <v>8.1466269999999993E-2</v>
      </c>
      <c r="G128">
        <v>0.117422</v>
      </c>
      <c r="H128">
        <v>0.67823674135637502</v>
      </c>
      <c r="I128">
        <v>0.67165750000000002</v>
      </c>
      <c r="J128">
        <v>0.57958240000000005</v>
      </c>
      <c r="K128">
        <v>0.83193484078935598</v>
      </c>
      <c r="L128">
        <v>0.79699311680301399</v>
      </c>
      <c r="M128">
        <v>0.81110556784020604</v>
      </c>
      <c r="N128">
        <v>0.81958465049375295</v>
      </c>
      <c r="O128">
        <v>0.79887086787031802</v>
      </c>
      <c r="P128">
        <v>0.81285287013011698</v>
      </c>
      <c r="Q128">
        <v>0.81764411927031</v>
      </c>
      <c r="R128">
        <v>0.84482053878248198</v>
      </c>
      <c r="S128">
        <v>0.82669564399999995</v>
      </c>
      <c r="T128">
        <v>0.81084572099999996</v>
      </c>
      <c r="U128">
        <v>0.87045138700000002</v>
      </c>
      <c r="V128">
        <v>0.714918795</v>
      </c>
      <c r="W128">
        <v>0.88278438431961204</v>
      </c>
      <c r="X128">
        <v>0.87918641399999997</v>
      </c>
      <c r="Y128">
        <v>0.735310507</v>
      </c>
    </row>
    <row r="129" spans="1:25">
      <c r="A129">
        <v>125</v>
      </c>
      <c r="B129" t="s">
        <v>881</v>
      </c>
      <c r="C129" t="s">
        <v>882</v>
      </c>
      <c r="D129" t="s">
        <v>1135</v>
      </c>
      <c r="E129">
        <v>0.13843590815579701</v>
      </c>
      <c r="F129">
        <v>0.10716199999999999</v>
      </c>
      <c r="G129">
        <v>0.12850809999999999</v>
      </c>
      <c r="H129">
        <v>0.63918482051879999</v>
      </c>
      <c r="I129">
        <v>0.64803330000000003</v>
      </c>
      <c r="J129">
        <v>0.59950999999999999</v>
      </c>
      <c r="K129">
        <v>0.74632977337949002</v>
      </c>
      <c r="L129">
        <v>0.74110289260783602</v>
      </c>
      <c r="M129">
        <v>0.73404824241948496</v>
      </c>
      <c r="N129">
        <v>0.74183900826072302</v>
      </c>
      <c r="O129">
        <v>0.70439495355696502</v>
      </c>
      <c r="P129">
        <v>0.78958472308812</v>
      </c>
      <c r="Q129">
        <v>0.74911707340237699</v>
      </c>
      <c r="R129">
        <v>0.72980048777595496</v>
      </c>
      <c r="S129">
        <v>0.73196081199999996</v>
      </c>
      <c r="T129">
        <v>0.70652093599999999</v>
      </c>
      <c r="U129">
        <v>0.728504975</v>
      </c>
      <c r="V129">
        <v>0.70822225000000005</v>
      </c>
      <c r="W129">
        <v>0.69983206035371603</v>
      </c>
      <c r="X129">
        <v>0.72067724200000005</v>
      </c>
      <c r="Y129">
        <v>0.89327041399999996</v>
      </c>
    </row>
    <row r="130" spans="1:25">
      <c r="A130">
        <v>126</v>
      </c>
      <c r="B130" t="s">
        <v>883</v>
      </c>
      <c r="C130" t="s">
        <v>884</v>
      </c>
      <c r="D130" t="s">
        <v>1135</v>
      </c>
      <c r="E130">
        <v>0.15549246055343999</v>
      </c>
      <c r="F130">
        <v>0.13101779999999999</v>
      </c>
      <c r="G130">
        <v>0.1404183</v>
      </c>
      <c r="H130">
        <v>0.66142523996208702</v>
      </c>
      <c r="I130">
        <v>0.65793230000000003</v>
      </c>
      <c r="J130">
        <v>0.66500789999999999</v>
      </c>
      <c r="K130">
        <v>0.84043391601001105</v>
      </c>
      <c r="L130">
        <v>0.89692827307849199</v>
      </c>
      <c r="M130">
        <v>0.86130552312278497</v>
      </c>
      <c r="N130">
        <v>0.85024819182803002</v>
      </c>
      <c r="O130">
        <v>0.90560361737263495</v>
      </c>
      <c r="P130">
        <v>0.83875615683059201</v>
      </c>
      <c r="Q130">
        <v>0.85963861583669998</v>
      </c>
      <c r="R130">
        <v>0.88141522134503902</v>
      </c>
      <c r="S130">
        <v>0.74695779200000001</v>
      </c>
      <c r="T130">
        <v>0.73358711200000004</v>
      </c>
      <c r="U130">
        <v>0.74410467000000002</v>
      </c>
      <c r="V130">
        <v>0.71821915800000002</v>
      </c>
      <c r="W130">
        <v>0.87853403056761503</v>
      </c>
      <c r="X130">
        <v>0.72665349599999995</v>
      </c>
      <c r="Y130">
        <v>0.73428550599999998</v>
      </c>
    </row>
    <row r="131" spans="1:25">
      <c r="A131">
        <v>127</v>
      </c>
      <c r="B131" t="s">
        <v>885</v>
      </c>
      <c r="C131" t="s">
        <v>886</v>
      </c>
      <c r="D131" t="s">
        <v>1135</v>
      </c>
      <c r="E131">
        <v>0.107719140261712</v>
      </c>
      <c r="F131">
        <v>6.6188810000000001E-2</v>
      </c>
      <c r="G131">
        <v>0.1101728</v>
      </c>
      <c r="H131">
        <v>0.66729261323905698</v>
      </c>
      <c r="I131">
        <v>0.66613460000000002</v>
      </c>
      <c r="J131">
        <v>0.63612440000000003</v>
      </c>
      <c r="K131">
        <v>0.71906985931246004</v>
      </c>
      <c r="L131">
        <v>0.70205988103494898</v>
      </c>
      <c r="M131">
        <v>0.68937905409025002</v>
      </c>
      <c r="N131">
        <v>0.703162970085074</v>
      </c>
      <c r="O131">
        <v>0.668605861568218</v>
      </c>
      <c r="P131">
        <v>0.70157541083350095</v>
      </c>
      <c r="Q131">
        <v>0.68736421485266297</v>
      </c>
      <c r="R131">
        <v>0.69557017354283501</v>
      </c>
      <c r="S131">
        <v>0.71576711500000001</v>
      </c>
      <c r="T131">
        <v>0.72549308800000001</v>
      </c>
      <c r="U131">
        <v>0.74033809500000003</v>
      </c>
      <c r="V131">
        <v>0.69543577899999998</v>
      </c>
      <c r="W131">
        <v>0.69196847621512303</v>
      </c>
      <c r="X131">
        <v>0.71455416699999996</v>
      </c>
      <c r="Y131">
        <v>0.72367587799999999</v>
      </c>
    </row>
    <row r="132" spans="1:25">
      <c r="A132">
        <v>128</v>
      </c>
      <c r="B132" t="s">
        <v>887</v>
      </c>
      <c r="C132" t="s">
        <v>888</v>
      </c>
      <c r="D132" t="s">
        <v>1135</v>
      </c>
      <c r="E132">
        <v>0.14607547550204</v>
      </c>
      <c r="F132">
        <v>5.8687110000000001E-2</v>
      </c>
      <c r="G132">
        <v>0.1059195</v>
      </c>
      <c r="H132">
        <v>0.65959013968150204</v>
      </c>
      <c r="I132">
        <v>0.65589810000000004</v>
      </c>
      <c r="J132">
        <v>0.61375159999999995</v>
      </c>
      <c r="K132">
        <v>0.899368540403787</v>
      </c>
      <c r="L132">
        <v>0.73875877153044001</v>
      </c>
      <c r="M132">
        <v>0.90960623499903603</v>
      </c>
      <c r="N132">
        <v>0.77204980480741203</v>
      </c>
      <c r="O132">
        <v>0.866364994333922</v>
      </c>
      <c r="P132">
        <v>0.84986016746448401</v>
      </c>
      <c r="Q132">
        <v>0.89188481914090201</v>
      </c>
      <c r="R132">
        <v>0.88889112031010498</v>
      </c>
      <c r="S132">
        <v>0.83606171799999995</v>
      </c>
      <c r="T132">
        <v>0.76371909500000001</v>
      </c>
      <c r="U132">
        <v>0.72702026399999997</v>
      </c>
      <c r="V132">
        <v>0.68741790899999999</v>
      </c>
      <c r="W132">
        <v>0.70098965805263203</v>
      </c>
      <c r="X132">
        <v>0.70264527600000004</v>
      </c>
      <c r="Y132">
        <v>0.71994799600000003</v>
      </c>
    </row>
    <row r="133" spans="1:25">
      <c r="A133">
        <v>129</v>
      </c>
      <c r="B133" t="s">
        <v>889</v>
      </c>
      <c r="C133" t="s">
        <v>890</v>
      </c>
      <c r="D133" t="s">
        <v>1135</v>
      </c>
      <c r="E133">
        <v>0.16595222461814399</v>
      </c>
      <c r="F133">
        <v>0.11896619999999999</v>
      </c>
      <c r="G133">
        <v>0.148809</v>
      </c>
      <c r="H133">
        <v>0.60854905969433903</v>
      </c>
      <c r="I133">
        <v>0.58056379999999996</v>
      </c>
      <c r="J133">
        <v>0.5818276</v>
      </c>
      <c r="K133">
        <v>0.850788406387325</v>
      </c>
      <c r="L133">
        <v>0.84172513245634994</v>
      </c>
      <c r="M133">
        <v>0.853531799889231</v>
      </c>
      <c r="N133">
        <v>0.81537929134540299</v>
      </c>
      <c r="O133">
        <v>0.72201005262810902</v>
      </c>
      <c r="P133">
        <v>0.73624580949992502</v>
      </c>
      <c r="Q133">
        <v>0.74782102699878705</v>
      </c>
      <c r="R133">
        <v>0.72860862435831197</v>
      </c>
      <c r="S133">
        <v>0.70759966900000004</v>
      </c>
      <c r="T133">
        <v>0.703705472</v>
      </c>
      <c r="U133">
        <v>0.728743951</v>
      </c>
      <c r="V133">
        <v>0.68616016800000001</v>
      </c>
      <c r="W133">
        <v>0.70478789690268195</v>
      </c>
      <c r="X133">
        <v>0.72003830400000002</v>
      </c>
      <c r="Y133">
        <v>0.730579117</v>
      </c>
    </row>
    <row r="134" spans="1:25">
      <c r="A134">
        <v>130</v>
      </c>
      <c r="B134" t="s">
        <v>891</v>
      </c>
      <c r="C134" t="s">
        <v>892</v>
      </c>
      <c r="D134" t="s">
        <v>1135</v>
      </c>
      <c r="E134">
        <v>0.180094181960262</v>
      </c>
      <c r="F134">
        <v>5.0245940000000003E-2</v>
      </c>
      <c r="G134">
        <v>0.14322699999999999</v>
      </c>
      <c r="H134">
        <v>0.72060805310641796</v>
      </c>
      <c r="I134">
        <v>0.70195280000000004</v>
      </c>
      <c r="J134">
        <v>0.66720930000000001</v>
      </c>
      <c r="K134">
        <v>0.90499695496847998</v>
      </c>
      <c r="L134">
        <v>0.873533167825705</v>
      </c>
      <c r="M134">
        <v>0.76510278581260704</v>
      </c>
      <c r="N134">
        <v>0.90811150685913</v>
      </c>
      <c r="O134">
        <v>0.874409956825142</v>
      </c>
      <c r="P134">
        <v>0.91288825838420196</v>
      </c>
      <c r="Q134">
        <v>0.81380956760441503</v>
      </c>
      <c r="R134">
        <v>0.82983763705386304</v>
      </c>
      <c r="S134">
        <v>0.73975758700000005</v>
      </c>
      <c r="T134">
        <v>0.73546697699999997</v>
      </c>
      <c r="U134">
        <v>0.74021696599999998</v>
      </c>
      <c r="V134">
        <v>0.71005876899999998</v>
      </c>
      <c r="W134">
        <v>0.81801755825168998</v>
      </c>
      <c r="X134">
        <v>0.82830768499999996</v>
      </c>
      <c r="Y134">
        <v>0.70827427799999998</v>
      </c>
    </row>
    <row r="135" spans="1:25">
      <c r="A135">
        <v>131</v>
      </c>
      <c r="B135" t="s">
        <v>893</v>
      </c>
      <c r="C135" t="s">
        <v>894</v>
      </c>
      <c r="D135" t="s">
        <v>1135</v>
      </c>
      <c r="E135">
        <v>7.5898186427756795E-2</v>
      </c>
      <c r="F135">
        <v>3.7511089999999997E-2</v>
      </c>
      <c r="G135">
        <v>0.1052563</v>
      </c>
      <c r="H135">
        <v>0.62793770884789202</v>
      </c>
      <c r="I135">
        <v>0.75726039999999994</v>
      </c>
      <c r="J135">
        <v>0.7049474</v>
      </c>
      <c r="K135">
        <v>0.76328385255271902</v>
      </c>
      <c r="L135">
        <v>0.91860543344021695</v>
      </c>
      <c r="M135">
        <v>0.74433569735341498</v>
      </c>
      <c r="N135">
        <v>0.76314632460959997</v>
      </c>
      <c r="O135">
        <v>0.66822298620331499</v>
      </c>
      <c r="P135">
        <v>0.72492822805041501</v>
      </c>
      <c r="Q135">
        <v>0.68032920716321499</v>
      </c>
      <c r="R135">
        <v>0.72219620435768495</v>
      </c>
      <c r="S135">
        <v>0.74217289399999997</v>
      </c>
      <c r="T135">
        <v>0.72558864000000001</v>
      </c>
      <c r="U135">
        <v>0.75295032500000003</v>
      </c>
      <c r="V135">
        <v>0.70505123999999997</v>
      </c>
      <c r="W135">
        <v>0.786507537492388</v>
      </c>
      <c r="X135">
        <v>0.71582118100000003</v>
      </c>
      <c r="Y135">
        <v>0.70941247399999996</v>
      </c>
    </row>
    <row r="136" spans="1:25">
      <c r="A136">
        <v>132</v>
      </c>
      <c r="B136" t="s">
        <v>895</v>
      </c>
      <c r="C136" t="s">
        <v>896</v>
      </c>
      <c r="D136" t="s">
        <v>1135</v>
      </c>
      <c r="E136">
        <v>0.103029020881496</v>
      </c>
      <c r="F136">
        <v>4.7332270000000003E-2</v>
      </c>
      <c r="G136">
        <v>5.5070330000000001E-2</v>
      </c>
      <c r="H136">
        <v>0.60303457183048104</v>
      </c>
      <c r="I136">
        <v>0.63751230000000003</v>
      </c>
      <c r="J136">
        <v>0.61892040000000004</v>
      </c>
      <c r="K136">
        <v>0.84899262254304197</v>
      </c>
      <c r="L136">
        <v>0.84864698196329602</v>
      </c>
      <c r="M136">
        <v>0.85935467989216496</v>
      </c>
      <c r="N136">
        <v>0.85651956204596802</v>
      </c>
      <c r="O136">
        <v>0.85739536525163695</v>
      </c>
      <c r="P136">
        <v>0.83805104495506799</v>
      </c>
      <c r="Q136">
        <v>0.86861763603868003</v>
      </c>
      <c r="R136">
        <v>0.86217995807854397</v>
      </c>
      <c r="S136">
        <v>0.72993977600000004</v>
      </c>
      <c r="T136">
        <v>0.70837842299999998</v>
      </c>
      <c r="U136">
        <v>0.75569224099999999</v>
      </c>
      <c r="V136">
        <v>0.70024119799999995</v>
      </c>
      <c r="W136">
        <v>0.74351863220393999</v>
      </c>
      <c r="X136">
        <v>0.72337226799999998</v>
      </c>
      <c r="Y136">
        <v>0.714372059</v>
      </c>
    </row>
    <row r="137" spans="1:25">
      <c r="A137">
        <v>133</v>
      </c>
      <c r="B137" t="s">
        <v>897</v>
      </c>
      <c r="C137" t="s">
        <v>898</v>
      </c>
      <c r="D137" t="s">
        <v>1135</v>
      </c>
      <c r="E137">
        <v>8.9723056220641001E-2</v>
      </c>
      <c r="F137">
        <v>9.0499259999999998E-2</v>
      </c>
      <c r="G137">
        <v>0.13483880000000001</v>
      </c>
      <c r="H137">
        <v>0.656680280543672</v>
      </c>
      <c r="I137">
        <v>0.68355869999999996</v>
      </c>
      <c r="J137">
        <v>0.63710610000000001</v>
      </c>
      <c r="K137">
        <v>0.71040252368520296</v>
      </c>
      <c r="L137">
        <v>0.70592143091916404</v>
      </c>
      <c r="M137">
        <v>0.71271078018518996</v>
      </c>
      <c r="N137">
        <v>0.71577551426554697</v>
      </c>
      <c r="O137">
        <v>0.70831527918146697</v>
      </c>
      <c r="P137">
        <v>0.71466084910120897</v>
      </c>
      <c r="Q137">
        <v>0.72288097202004398</v>
      </c>
      <c r="R137">
        <v>0.71555510556403301</v>
      </c>
      <c r="S137">
        <v>0.73248824000000001</v>
      </c>
      <c r="T137">
        <v>0.71783669999999999</v>
      </c>
      <c r="U137">
        <v>0.75623651000000003</v>
      </c>
      <c r="V137">
        <v>0.70621225099999996</v>
      </c>
      <c r="W137">
        <v>0.70548179339303096</v>
      </c>
      <c r="X137">
        <v>0.87639392599999999</v>
      </c>
      <c r="Y137">
        <v>0.74409816799999995</v>
      </c>
    </row>
    <row r="138" spans="1:25">
      <c r="A138">
        <v>134</v>
      </c>
      <c r="B138" t="s">
        <v>899</v>
      </c>
      <c r="C138" t="s">
        <v>900</v>
      </c>
      <c r="D138" t="s">
        <v>1135</v>
      </c>
      <c r="E138">
        <v>0.13156230149947501</v>
      </c>
      <c r="F138">
        <v>8.7651569999999998E-2</v>
      </c>
      <c r="G138">
        <v>9.294558E-2</v>
      </c>
      <c r="H138">
        <v>0.65282973075076001</v>
      </c>
      <c r="I138">
        <v>0.63603359999999998</v>
      </c>
      <c r="J138">
        <v>0.58913329999999997</v>
      </c>
      <c r="K138">
        <v>0.90685563164046001</v>
      </c>
      <c r="L138">
        <v>0.90749544760538403</v>
      </c>
      <c r="M138">
        <v>0.91893165018045297</v>
      </c>
      <c r="N138">
        <v>0.90661953988502397</v>
      </c>
      <c r="O138">
        <v>0.897901245253104</v>
      </c>
      <c r="P138">
        <v>0.90696783055878105</v>
      </c>
      <c r="Q138">
        <v>0.90357134231190805</v>
      </c>
      <c r="R138">
        <v>0.81435475339004304</v>
      </c>
      <c r="S138">
        <v>0.86528141599999997</v>
      </c>
      <c r="T138">
        <v>0.71881407600000002</v>
      </c>
      <c r="U138">
        <v>0.80506320300000001</v>
      </c>
      <c r="V138">
        <v>0.83938215999999999</v>
      </c>
      <c r="W138">
        <v>0.895250055218347</v>
      </c>
      <c r="X138">
        <v>0.88521288099999995</v>
      </c>
      <c r="Y138">
        <v>0.88755076600000005</v>
      </c>
    </row>
    <row r="139" spans="1:25">
      <c r="A139">
        <v>135</v>
      </c>
      <c r="B139" t="s">
        <v>901</v>
      </c>
      <c r="C139" t="s">
        <v>902</v>
      </c>
      <c r="D139" t="s">
        <v>1135</v>
      </c>
      <c r="E139">
        <v>0.15043611942844501</v>
      </c>
      <c r="F139">
        <v>0.11328969999999999</v>
      </c>
      <c r="G139">
        <v>0.1201228</v>
      </c>
      <c r="H139">
        <v>0.64049380667071498</v>
      </c>
      <c r="I139">
        <v>0.61272289999999996</v>
      </c>
      <c r="J139">
        <v>0.61194219999999999</v>
      </c>
      <c r="K139">
        <v>0.82977067628372903</v>
      </c>
      <c r="L139">
        <v>0.83743669662189502</v>
      </c>
      <c r="M139">
        <v>0.85215969659971502</v>
      </c>
      <c r="N139">
        <v>0.85438632834787298</v>
      </c>
      <c r="O139">
        <v>0.788348931103385</v>
      </c>
      <c r="P139">
        <v>0.84309317214699397</v>
      </c>
      <c r="Q139">
        <v>0.854441714513555</v>
      </c>
      <c r="R139">
        <v>0.82709019534453998</v>
      </c>
      <c r="S139">
        <v>0.71587908</v>
      </c>
      <c r="T139">
        <v>0.74039858999999997</v>
      </c>
      <c r="U139">
        <v>0.71725674800000006</v>
      </c>
      <c r="V139">
        <v>0.69479500400000005</v>
      </c>
      <c r="W139">
        <v>0.71228649234800601</v>
      </c>
      <c r="X139">
        <v>0.81827855999999999</v>
      </c>
      <c r="Y139">
        <v>0.77676648199999998</v>
      </c>
    </row>
    <row r="140" spans="1:25">
      <c r="A140">
        <v>136</v>
      </c>
      <c r="B140" t="s">
        <v>903</v>
      </c>
      <c r="C140" t="s">
        <v>904</v>
      </c>
      <c r="D140" t="s">
        <v>1135</v>
      </c>
      <c r="E140">
        <v>0.167953582702178</v>
      </c>
      <c r="F140">
        <v>6.8891930000000004E-2</v>
      </c>
      <c r="G140">
        <v>0.12345730000000001</v>
      </c>
      <c r="H140">
        <v>0.66655948830794998</v>
      </c>
      <c r="I140">
        <v>0.68572929999999999</v>
      </c>
      <c r="J140">
        <v>0.61408929999999995</v>
      </c>
      <c r="K140">
        <v>0.87119318370004795</v>
      </c>
      <c r="L140">
        <v>0.86016540907903705</v>
      </c>
      <c r="M140">
        <v>0.91270416795652898</v>
      </c>
      <c r="N140">
        <v>0.93362058175889595</v>
      </c>
      <c r="O140">
        <v>0.85710033386024198</v>
      </c>
      <c r="P140">
        <v>0.87767093549764397</v>
      </c>
      <c r="Q140">
        <v>0.84234709757974902</v>
      </c>
      <c r="R140">
        <v>0.91015994528253996</v>
      </c>
      <c r="S140">
        <v>0.72113853000000006</v>
      </c>
      <c r="T140">
        <v>0.75592479800000001</v>
      </c>
      <c r="U140">
        <v>0.70696497700000005</v>
      </c>
      <c r="V140">
        <v>0.70311308299999997</v>
      </c>
      <c r="W140">
        <v>0.69927508863931398</v>
      </c>
      <c r="X140">
        <v>0.71321034000000005</v>
      </c>
      <c r="Y140">
        <v>0.72782751700000003</v>
      </c>
    </row>
    <row r="141" spans="1:25">
      <c r="A141">
        <v>137</v>
      </c>
      <c r="B141" t="s">
        <v>905</v>
      </c>
      <c r="C141" t="s">
        <v>906</v>
      </c>
      <c r="D141" t="s">
        <v>1135</v>
      </c>
      <c r="E141">
        <v>0.13947935699778899</v>
      </c>
      <c r="F141">
        <v>0.1026429</v>
      </c>
      <c r="G141">
        <v>0.11354939999999999</v>
      </c>
      <c r="H141">
        <v>0.66538191382960599</v>
      </c>
      <c r="I141">
        <v>0.6727957</v>
      </c>
      <c r="J141">
        <v>0.61210390000000003</v>
      </c>
      <c r="K141">
        <v>0.80374557199058505</v>
      </c>
      <c r="L141">
        <v>0.82996445405770802</v>
      </c>
      <c r="M141">
        <v>0.79778156727250205</v>
      </c>
      <c r="N141">
        <v>0.79393799870364201</v>
      </c>
      <c r="O141">
        <v>0.73853368685843601</v>
      </c>
      <c r="P141">
        <v>0.75942876085271904</v>
      </c>
      <c r="Q141">
        <v>0.66958025123810305</v>
      </c>
      <c r="R141">
        <v>0.77140175334564898</v>
      </c>
      <c r="S141">
        <v>0.74268361000000005</v>
      </c>
      <c r="T141">
        <v>0.72387850799999998</v>
      </c>
      <c r="U141">
        <v>0.78855569700000006</v>
      </c>
      <c r="V141">
        <v>0.73129512799999996</v>
      </c>
      <c r="W141">
        <v>0.69546848491452895</v>
      </c>
      <c r="X141">
        <v>0.80479334999999996</v>
      </c>
      <c r="Y141">
        <v>0.76809527300000002</v>
      </c>
    </row>
    <row r="142" spans="1:25">
      <c r="A142">
        <v>138</v>
      </c>
      <c r="B142" t="s">
        <v>907</v>
      </c>
      <c r="C142" t="s">
        <v>908</v>
      </c>
      <c r="D142" t="s">
        <v>1135</v>
      </c>
      <c r="E142">
        <v>0.13640038976100299</v>
      </c>
      <c r="F142">
        <v>0.1066006</v>
      </c>
      <c r="G142">
        <v>0.1200864</v>
      </c>
      <c r="H142">
        <v>0.64829621798093895</v>
      </c>
      <c r="I142">
        <v>0.68347009999999997</v>
      </c>
      <c r="J142">
        <v>0.66037869999999999</v>
      </c>
      <c r="K142">
        <v>0.73167689225168697</v>
      </c>
      <c r="L142">
        <v>0.709978640981905</v>
      </c>
      <c r="M142">
        <v>0.71544474657008605</v>
      </c>
      <c r="N142">
        <v>0.71987237166221696</v>
      </c>
      <c r="O142">
        <v>0.70241075749196902</v>
      </c>
      <c r="P142">
        <v>0.72001340736187402</v>
      </c>
      <c r="Q142">
        <v>0.70077872182842704</v>
      </c>
      <c r="R142">
        <v>0.80332046809137803</v>
      </c>
      <c r="S142">
        <v>0.70543339999999999</v>
      </c>
      <c r="T142">
        <v>0.74603437100000003</v>
      </c>
      <c r="U142">
        <v>0.71970026099999995</v>
      </c>
      <c r="V142">
        <v>0.707133177</v>
      </c>
      <c r="W142">
        <v>0.74690755317315705</v>
      </c>
      <c r="X142">
        <v>0.75408488100000004</v>
      </c>
      <c r="Y142">
        <v>0.713458378</v>
      </c>
    </row>
    <row r="143" spans="1:25">
      <c r="A143">
        <v>139</v>
      </c>
      <c r="B143" t="s">
        <v>909</v>
      </c>
      <c r="C143" t="s">
        <v>910</v>
      </c>
      <c r="D143" t="s">
        <v>1135</v>
      </c>
      <c r="E143">
        <v>9.3472911271946305E-2</v>
      </c>
      <c r="F143">
        <v>6.2313029999999998E-2</v>
      </c>
      <c r="G143">
        <v>6.8089640000000007E-2</v>
      </c>
      <c r="H143">
        <v>0.66470355204822396</v>
      </c>
      <c r="I143">
        <v>0.63210350000000004</v>
      </c>
      <c r="J143">
        <v>0.66523500000000002</v>
      </c>
      <c r="K143">
        <v>0.83717044051247902</v>
      </c>
      <c r="L143">
        <v>0.83499802865407002</v>
      </c>
      <c r="M143">
        <v>0.859413134131919</v>
      </c>
      <c r="N143">
        <v>0.83610055483604895</v>
      </c>
      <c r="O143">
        <v>0.80683578387460497</v>
      </c>
      <c r="P143">
        <v>0.84356036471672302</v>
      </c>
      <c r="Q143">
        <v>0.81681653257019904</v>
      </c>
      <c r="R143">
        <v>0.81401878473612299</v>
      </c>
      <c r="S143">
        <v>0.71368272099999996</v>
      </c>
      <c r="T143">
        <v>0.76742005700000004</v>
      </c>
      <c r="U143">
        <v>0.73478862599999994</v>
      </c>
      <c r="V143">
        <v>0.71537162600000004</v>
      </c>
      <c r="W143">
        <v>0.70214958665878102</v>
      </c>
      <c r="X143">
        <v>0.71361499500000003</v>
      </c>
      <c r="Y143">
        <v>0.71994828</v>
      </c>
    </row>
    <row r="144" spans="1:25">
      <c r="A144">
        <v>140</v>
      </c>
      <c r="B144" t="s">
        <v>911</v>
      </c>
      <c r="C144" t="s">
        <v>912</v>
      </c>
      <c r="D144" t="s">
        <v>1135</v>
      </c>
      <c r="E144">
        <v>0.116839220622955</v>
      </c>
      <c r="F144">
        <v>8.7832499999999994E-2</v>
      </c>
      <c r="G144">
        <v>0.1080246</v>
      </c>
      <c r="H144">
        <v>0.66657177145448399</v>
      </c>
      <c r="I144">
        <v>0.65136240000000001</v>
      </c>
      <c r="J144">
        <v>0.69599250000000001</v>
      </c>
      <c r="K144">
        <v>0.72950627723866701</v>
      </c>
      <c r="L144">
        <v>0.70870314692993797</v>
      </c>
      <c r="M144">
        <v>0.68853788080561196</v>
      </c>
      <c r="N144">
        <v>0.69310111238993799</v>
      </c>
      <c r="O144">
        <v>0.68404202480943699</v>
      </c>
      <c r="P144">
        <v>0.69625465465754199</v>
      </c>
      <c r="Q144">
        <v>0.68225950119577805</v>
      </c>
      <c r="R144">
        <v>0.703178553232083</v>
      </c>
      <c r="S144">
        <v>0.77786749899999996</v>
      </c>
      <c r="T144">
        <v>0.71236387000000001</v>
      </c>
      <c r="U144">
        <v>0.69568132000000005</v>
      </c>
      <c r="V144">
        <v>0.690778585</v>
      </c>
      <c r="W144">
        <v>0.671583417425895</v>
      </c>
      <c r="X144">
        <v>0.80371938499999995</v>
      </c>
      <c r="Y144">
        <v>0.70805918300000004</v>
      </c>
    </row>
    <row r="145" spans="1:25">
      <c r="A145">
        <v>141</v>
      </c>
      <c r="B145" t="s">
        <v>913</v>
      </c>
      <c r="C145" t="s">
        <v>914</v>
      </c>
      <c r="D145" t="s">
        <v>1135</v>
      </c>
      <c r="E145">
        <v>0.14875978401447101</v>
      </c>
      <c r="F145">
        <v>0.1158829</v>
      </c>
      <c r="G145">
        <v>0.1255307</v>
      </c>
      <c r="H145">
        <v>0.629777501561117</v>
      </c>
      <c r="I145">
        <v>0.59561699999999995</v>
      </c>
      <c r="J145">
        <v>0.56201590000000001</v>
      </c>
      <c r="K145">
        <v>0.70205895892759895</v>
      </c>
      <c r="L145">
        <v>0.69195576488505905</v>
      </c>
      <c r="M145">
        <v>0.69256998271209003</v>
      </c>
      <c r="N145">
        <v>0.69750978702726296</v>
      </c>
      <c r="O145">
        <v>0.67896388329480695</v>
      </c>
      <c r="P145">
        <v>0.70709300873747805</v>
      </c>
      <c r="Q145">
        <v>0.69714751805337105</v>
      </c>
      <c r="R145">
        <v>0.69417177867503799</v>
      </c>
      <c r="S145">
        <v>0.69818570499999999</v>
      </c>
      <c r="T145">
        <v>0.82598145999999995</v>
      </c>
      <c r="U145">
        <v>0.86450713499999998</v>
      </c>
      <c r="V145">
        <v>0.71566302699999995</v>
      </c>
      <c r="W145">
        <v>0.68006396934785496</v>
      </c>
      <c r="X145">
        <v>0.87054305499999995</v>
      </c>
      <c r="Y145">
        <v>0.82274718099999999</v>
      </c>
    </row>
    <row r="146" spans="1:25">
      <c r="A146">
        <v>142</v>
      </c>
      <c r="B146" t="s">
        <v>915</v>
      </c>
      <c r="C146" t="s">
        <v>916</v>
      </c>
      <c r="D146" t="s">
        <v>1135</v>
      </c>
      <c r="E146">
        <v>0.10269403866905399</v>
      </c>
      <c r="F146">
        <v>9.1699230000000007E-2</v>
      </c>
      <c r="G146">
        <v>9.5042829999999995E-2</v>
      </c>
      <c r="H146">
        <v>0.61087495186373497</v>
      </c>
      <c r="I146">
        <v>0.62754480000000001</v>
      </c>
      <c r="J146">
        <v>0.60332649999999999</v>
      </c>
      <c r="K146">
        <v>0.82787365299666704</v>
      </c>
      <c r="L146">
        <v>0.714776390123812</v>
      </c>
      <c r="M146">
        <v>0.69178806845369301</v>
      </c>
      <c r="N146">
        <v>0.68714844307998701</v>
      </c>
      <c r="O146">
        <v>0.68942024197318197</v>
      </c>
      <c r="P146">
        <v>0.77917651912606101</v>
      </c>
      <c r="Q146">
        <v>0.63328722354568001</v>
      </c>
      <c r="R146">
        <v>0.69433258258527397</v>
      </c>
      <c r="S146">
        <v>0.75588727499999997</v>
      </c>
      <c r="T146">
        <v>0.75360935799999995</v>
      </c>
      <c r="U146">
        <v>0.69792868399999997</v>
      </c>
      <c r="V146">
        <v>0.65883261199999998</v>
      </c>
      <c r="W146">
        <v>0.71855185402709598</v>
      </c>
      <c r="X146">
        <v>0.67810373599999996</v>
      </c>
      <c r="Y146">
        <v>0.66047587699999999</v>
      </c>
    </row>
    <row r="147" spans="1:25">
      <c r="A147">
        <v>143</v>
      </c>
      <c r="B147" t="s">
        <v>917</v>
      </c>
      <c r="C147" t="s">
        <v>918</v>
      </c>
      <c r="D147" t="s">
        <v>1135</v>
      </c>
      <c r="E147">
        <v>0.18753564960225799</v>
      </c>
      <c r="F147">
        <v>0.1072144</v>
      </c>
      <c r="G147">
        <v>0.14335719999999999</v>
      </c>
      <c r="H147">
        <v>0.67515370232774397</v>
      </c>
      <c r="I147">
        <v>0.64910749999999995</v>
      </c>
      <c r="J147">
        <v>0.59427569999999996</v>
      </c>
      <c r="K147">
        <v>0.91206839309775101</v>
      </c>
      <c r="L147">
        <v>0.88995945757652795</v>
      </c>
      <c r="M147">
        <v>0.88585856108546501</v>
      </c>
      <c r="N147">
        <v>0.836388863841101</v>
      </c>
      <c r="O147">
        <v>0.89574157546751199</v>
      </c>
      <c r="P147">
        <v>0.73056525939794303</v>
      </c>
      <c r="Q147">
        <v>0.72556235770195499</v>
      </c>
      <c r="R147">
        <v>0.91062358345259098</v>
      </c>
      <c r="S147">
        <v>0.824843565</v>
      </c>
      <c r="T147">
        <v>0.722388531</v>
      </c>
      <c r="U147">
        <v>0.84629958400000005</v>
      </c>
      <c r="V147">
        <v>0.71549631499999999</v>
      </c>
      <c r="W147">
        <v>0.76609766389918699</v>
      </c>
      <c r="X147">
        <v>0.735104384</v>
      </c>
      <c r="Y147">
        <v>0.77516544799999998</v>
      </c>
    </row>
    <row r="148" spans="1:25">
      <c r="A148">
        <v>144</v>
      </c>
      <c r="B148" t="s">
        <v>919</v>
      </c>
      <c r="C148" t="s">
        <v>920</v>
      </c>
      <c r="D148" t="s">
        <v>1135</v>
      </c>
      <c r="E148">
        <v>0.128222108852445</v>
      </c>
      <c r="F148">
        <v>0.12298679999999999</v>
      </c>
      <c r="G148">
        <v>0.12110120000000001</v>
      </c>
      <c r="H148">
        <v>0.59882746614896598</v>
      </c>
      <c r="I148">
        <v>0.56087359999999997</v>
      </c>
      <c r="J148">
        <v>0.58639520000000001</v>
      </c>
      <c r="K148">
        <v>0.84336745938750102</v>
      </c>
      <c r="L148">
        <v>0.85559455975499499</v>
      </c>
      <c r="M148">
        <v>0.82359346360678698</v>
      </c>
      <c r="N148">
        <v>0.84001769850791497</v>
      </c>
      <c r="O148">
        <v>0.83109249747165603</v>
      </c>
      <c r="P148">
        <v>0.83103077467558895</v>
      </c>
      <c r="Q148">
        <v>0.83031076320168196</v>
      </c>
      <c r="R148">
        <v>0.856815322861188</v>
      </c>
      <c r="S148">
        <v>0.72574672799999995</v>
      </c>
      <c r="T148">
        <v>0.71612550799999997</v>
      </c>
      <c r="U148">
        <v>0.74518381</v>
      </c>
      <c r="V148">
        <v>0.70608790899999996</v>
      </c>
      <c r="W148">
        <v>0.73491132082889599</v>
      </c>
      <c r="X148">
        <v>0.70244097000000005</v>
      </c>
      <c r="Y148">
        <v>0.72669588799999996</v>
      </c>
    </row>
    <row r="149" spans="1:25">
      <c r="A149">
        <v>145</v>
      </c>
      <c r="B149" t="s">
        <v>921</v>
      </c>
      <c r="C149" t="s">
        <v>922</v>
      </c>
      <c r="D149" t="s">
        <v>1135</v>
      </c>
      <c r="E149">
        <v>6.9697907216752994E-2</v>
      </c>
      <c r="F149">
        <v>3.5756200000000002E-2</v>
      </c>
      <c r="G149">
        <v>5.7998929999999997E-2</v>
      </c>
      <c r="H149">
        <v>0.69075550543311404</v>
      </c>
      <c r="I149">
        <v>0.65011410000000003</v>
      </c>
      <c r="J149">
        <v>0.65950509999999996</v>
      </c>
      <c r="K149">
        <v>0.70447253190348902</v>
      </c>
      <c r="L149">
        <v>0.67995726467351103</v>
      </c>
      <c r="M149">
        <v>0.69301942566899</v>
      </c>
      <c r="N149">
        <v>0.68970205747505497</v>
      </c>
      <c r="O149">
        <v>0.69509891288577696</v>
      </c>
      <c r="P149">
        <v>0.69833300071931004</v>
      </c>
      <c r="Q149">
        <v>0.68719446447287802</v>
      </c>
      <c r="R149">
        <v>0.66716557235384899</v>
      </c>
      <c r="S149">
        <v>0.67450688999999997</v>
      </c>
      <c r="T149">
        <v>0.68714071200000004</v>
      </c>
      <c r="U149">
        <v>0.67461105499999996</v>
      </c>
      <c r="V149">
        <v>0.66486419799999996</v>
      </c>
      <c r="W149">
        <v>0.65749414171215503</v>
      </c>
      <c r="X149">
        <v>0.66952778199999996</v>
      </c>
      <c r="Y149">
        <v>0.67355510399999996</v>
      </c>
    </row>
    <row r="150" spans="1:25">
      <c r="A150">
        <v>146</v>
      </c>
      <c r="B150" t="s">
        <v>923</v>
      </c>
      <c r="C150" t="s">
        <v>924</v>
      </c>
      <c r="D150" t="s">
        <v>1135</v>
      </c>
      <c r="E150">
        <v>0.12525186066479699</v>
      </c>
      <c r="F150">
        <v>8.0319169999999995E-2</v>
      </c>
      <c r="G150">
        <v>0.1128675</v>
      </c>
      <c r="H150">
        <v>0.66293891733819699</v>
      </c>
      <c r="I150">
        <v>0.64887879999999998</v>
      </c>
      <c r="J150">
        <v>0.6495457</v>
      </c>
      <c r="K150">
        <v>0.71315804216577705</v>
      </c>
      <c r="L150">
        <v>0.72173548925014297</v>
      </c>
      <c r="M150">
        <v>0.709612497820719</v>
      </c>
      <c r="N150">
        <v>0.71499549134059004</v>
      </c>
      <c r="O150">
        <v>0.69458240666541704</v>
      </c>
      <c r="P150">
        <v>0.71464282476994301</v>
      </c>
      <c r="Q150">
        <v>0.71071218794203805</v>
      </c>
      <c r="R150">
        <v>0.71848374659013303</v>
      </c>
      <c r="S150">
        <v>0.71501759300000001</v>
      </c>
      <c r="T150">
        <v>0.70040790399999997</v>
      </c>
      <c r="U150">
        <v>0.802820486</v>
      </c>
      <c r="V150">
        <v>0.70244330399999999</v>
      </c>
      <c r="W150">
        <v>0.79385229841264904</v>
      </c>
      <c r="X150">
        <v>0.70523519199999996</v>
      </c>
      <c r="Y150">
        <v>0.72895880000000002</v>
      </c>
    </row>
    <row r="151" spans="1:25">
      <c r="A151">
        <v>147</v>
      </c>
      <c r="B151" t="s">
        <v>925</v>
      </c>
      <c r="C151" t="s">
        <v>926</v>
      </c>
      <c r="D151" t="s">
        <v>1135</v>
      </c>
      <c r="E151">
        <v>0.16293089214289699</v>
      </c>
      <c r="F151">
        <v>0.11752509999999999</v>
      </c>
      <c r="G151">
        <v>0.14632039999999999</v>
      </c>
      <c r="H151">
        <v>0.66806156397698302</v>
      </c>
      <c r="I151">
        <v>0.66417320000000002</v>
      </c>
      <c r="J151">
        <v>0.67039870000000001</v>
      </c>
      <c r="K151">
        <v>0.85639025286814796</v>
      </c>
      <c r="L151">
        <v>0.852008535636811</v>
      </c>
      <c r="M151">
        <v>0.85692879430017599</v>
      </c>
      <c r="N151">
        <v>0.85616332349940405</v>
      </c>
      <c r="O151">
        <v>0.85388226769088005</v>
      </c>
      <c r="P151">
        <v>0.856200159446874</v>
      </c>
      <c r="Q151">
        <v>0.86591063829567905</v>
      </c>
      <c r="R151">
        <v>0.85538066724461204</v>
      </c>
      <c r="S151">
        <v>0.72078752999999995</v>
      </c>
      <c r="T151">
        <v>0.76101564799999999</v>
      </c>
      <c r="U151">
        <v>0.73516052499999995</v>
      </c>
      <c r="V151">
        <v>0.72692587799999997</v>
      </c>
      <c r="W151">
        <v>0.71751234860120305</v>
      </c>
      <c r="X151">
        <v>0.71990641700000002</v>
      </c>
      <c r="Y151">
        <v>0.71807379199999999</v>
      </c>
    </row>
    <row r="152" spans="1:25">
      <c r="A152">
        <v>148</v>
      </c>
      <c r="B152" t="s">
        <v>927</v>
      </c>
      <c r="C152" t="s">
        <v>928</v>
      </c>
      <c r="D152" t="s">
        <v>1135</v>
      </c>
      <c r="E152">
        <v>0.210848977770349</v>
      </c>
      <c r="F152">
        <v>9.6479400000000007E-2</v>
      </c>
      <c r="G152">
        <v>0.13306299999999999</v>
      </c>
      <c r="H152">
        <v>0.65954731606011696</v>
      </c>
      <c r="I152">
        <v>0.62165170000000003</v>
      </c>
      <c r="J152">
        <v>0.66600190000000004</v>
      </c>
      <c r="K152">
        <v>0.88290749300611504</v>
      </c>
      <c r="L152">
        <v>0.91440405523512203</v>
      </c>
      <c r="M152">
        <v>0.93246646561309099</v>
      </c>
      <c r="N152">
        <v>0.92524574201778498</v>
      </c>
      <c r="O152">
        <v>0.91768945236686295</v>
      </c>
      <c r="P152">
        <v>0.92227356360053603</v>
      </c>
      <c r="Q152">
        <v>0.92335005733122599</v>
      </c>
      <c r="R152">
        <v>0.91605045349872105</v>
      </c>
      <c r="S152">
        <v>0.81393844000000004</v>
      </c>
      <c r="T152">
        <v>0.83440235600000001</v>
      </c>
      <c r="U152">
        <v>0.78626690399999999</v>
      </c>
      <c r="V152">
        <v>0.71867079099999998</v>
      </c>
      <c r="W152">
        <v>0.88151656572268899</v>
      </c>
      <c r="X152">
        <v>0.74686772700000004</v>
      </c>
      <c r="Y152">
        <v>0.78516427799999999</v>
      </c>
    </row>
    <row r="153" spans="1:25">
      <c r="A153">
        <v>149</v>
      </c>
      <c r="B153" t="s">
        <v>929</v>
      </c>
      <c r="C153" t="s">
        <v>930</v>
      </c>
      <c r="D153" t="s">
        <v>1135</v>
      </c>
      <c r="E153">
        <v>0.144161033527726</v>
      </c>
      <c r="F153">
        <v>0.17222380000000001</v>
      </c>
      <c r="G153">
        <v>0.1212173</v>
      </c>
      <c r="H153">
        <v>0.68118639437323403</v>
      </c>
      <c r="I153">
        <v>0.5816846</v>
      </c>
      <c r="J153">
        <v>0.60696280000000002</v>
      </c>
      <c r="K153">
        <v>0.89689241917246199</v>
      </c>
      <c r="L153">
        <v>0.89006146296754496</v>
      </c>
      <c r="M153">
        <v>0.83253544535373503</v>
      </c>
      <c r="N153">
        <v>0.90872341410760904</v>
      </c>
      <c r="O153">
        <v>0.88957331553806995</v>
      </c>
      <c r="P153">
        <v>0.88740492933265502</v>
      </c>
      <c r="Q153">
        <v>0.72875378294785098</v>
      </c>
      <c r="R153">
        <v>0.83716065502325898</v>
      </c>
      <c r="S153">
        <v>0.72878676399999998</v>
      </c>
      <c r="T153">
        <v>0.85894105799999998</v>
      </c>
      <c r="U153">
        <v>0.79619754700000001</v>
      </c>
      <c r="V153">
        <v>0.71905815299999998</v>
      </c>
      <c r="W153">
        <v>0.68951727707153498</v>
      </c>
      <c r="X153">
        <v>0.73272260600000005</v>
      </c>
      <c r="Y153">
        <v>0.73172853400000004</v>
      </c>
    </row>
    <row r="154" spans="1:25">
      <c r="A154">
        <v>150</v>
      </c>
      <c r="B154" t="s">
        <v>931</v>
      </c>
      <c r="C154" t="s">
        <v>932</v>
      </c>
      <c r="D154" t="s">
        <v>1135</v>
      </c>
      <c r="E154">
        <v>7.1414021193441105E-2</v>
      </c>
      <c r="F154">
        <v>7.8844070000000002E-2</v>
      </c>
      <c r="G154">
        <v>7.5996759999999997E-2</v>
      </c>
      <c r="H154">
        <v>0.62600151155169403</v>
      </c>
      <c r="I154">
        <v>0.63564909999999997</v>
      </c>
      <c r="J154">
        <v>0.58679619999999999</v>
      </c>
      <c r="K154">
        <v>0.71036811412907996</v>
      </c>
      <c r="L154">
        <v>0.67374368158285802</v>
      </c>
      <c r="M154">
        <v>0.67192670322279102</v>
      </c>
      <c r="N154">
        <v>0.68637264334104298</v>
      </c>
      <c r="O154">
        <v>0.66863882700254695</v>
      </c>
      <c r="P154">
        <v>0.70385530290060805</v>
      </c>
      <c r="Q154">
        <v>0.66016919844835198</v>
      </c>
      <c r="R154">
        <v>0.67053327339514801</v>
      </c>
      <c r="S154">
        <v>0.71901447900000004</v>
      </c>
      <c r="T154">
        <v>0.70394795399999999</v>
      </c>
      <c r="U154">
        <v>0.70941368100000002</v>
      </c>
      <c r="V154">
        <v>0.71142868500000001</v>
      </c>
      <c r="W154">
        <v>0.65423687788642604</v>
      </c>
      <c r="X154">
        <v>0.69281453900000001</v>
      </c>
      <c r="Y154">
        <v>0.74841656899999998</v>
      </c>
    </row>
  </sheetData>
  <sortState xmlns:xlrd2="http://schemas.microsoft.com/office/spreadsheetml/2017/richdata2" ref="A5:J154">
    <sortCondition ref="B5:B154"/>
  </sortState>
  <mergeCells count="3">
    <mergeCell ref="K3:R3"/>
    <mergeCell ref="S3:Y3"/>
    <mergeCell ref="E3:J3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71F3F-5CDF-3348-9E84-8B45A860F219}">
  <dimension ref="A1:O69"/>
  <sheetViews>
    <sheetView workbookViewId="0"/>
  </sheetViews>
  <sheetFormatPr baseColWidth="10" defaultRowHeight="16"/>
  <cols>
    <col min="2" max="2" width="26.33203125" bestFit="1" customWidth="1"/>
    <col min="3" max="3" width="19.33203125" bestFit="1" customWidth="1"/>
    <col min="6" max="13" width="16.83203125" customWidth="1"/>
    <col min="14" max="14" width="40.33203125" bestFit="1" customWidth="1"/>
    <col min="15" max="15" width="39.6640625" bestFit="1" customWidth="1"/>
  </cols>
  <sheetData>
    <row r="1" spans="1:15">
      <c r="A1" s="1" t="s">
        <v>341</v>
      </c>
    </row>
    <row r="2" spans="1:15">
      <c r="A2" t="s">
        <v>342</v>
      </c>
    </row>
    <row r="4" spans="1:15">
      <c r="A4" s="1" t="s">
        <v>343</v>
      </c>
      <c r="B4" s="1" t="s">
        <v>1155</v>
      </c>
      <c r="C4" s="1" t="s">
        <v>1156</v>
      </c>
      <c r="D4" s="1" t="s">
        <v>344</v>
      </c>
      <c r="E4" s="1" t="s">
        <v>345</v>
      </c>
      <c r="F4" s="1" t="s">
        <v>346</v>
      </c>
      <c r="G4" s="1" t="s">
        <v>347</v>
      </c>
      <c r="H4" s="1" t="s">
        <v>348</v>
      </c>
      <c r="I4" s="1" t="s">
        <v>349</v>
      </c>
      <c r="J4" s="1" t="s">
        <v>350</v>
      </c>
      <c r="K4" s="1" t="s">
        <v>351</v>
      </c>
      <c r="L4" s="1" t="s">
        <v>352</v>
      </c>
      <c r="M4" s="1" t="s">
        <v>353</v>
      </c>
      <c r="N4" s="1" t="s">
        <v>354</v>
      </c>
      <c r="O4" s="1" t="s">
        <v>355</v>
      </c>
    </row>
    <row r="5" spans="1:15">
      <c r="A5">
        <v>1</v>
      </c>
      <c r="B5" s="6" t="s">
        <v>356</v>
      </c>
      <c r="C5" s="7" t="s">
        <v>357</v>
      </c>
      <c r="D5" t="b">
        <v>1</v>
      </c>
      <c r="E5" t="b">
        <v>1</v>
      </c>
      <c r="F5" t="s">
        <v>358</v>
      </c>
      <c r="G5" t="s">
        <v>359</v>
      </c>
      <c r="H5">
        <f t="shared" ref="H5:H36" si="0">LEN(G5)</f>
        <v>663</v>
      </c>
      <c r="I5" t="s">
        <v>360</v>
      </c>
      <c r="J5" t="s">
        <v>361</v>
      </c>
      <c r="K5">
        <f>LEN(J5)</f>
        <v>556</v>
      </c>
      <c r="L5" t="s">
        <v>362</v>
      </c>
      <c r="M5" t="s">
        <v>360</v>
      </c>
      <c r="N5" s="3" t="s">
        <v>363</v>
      </c>
      <c r="O5" s="3" t="s">
        <v>364</v>
      </c>
    </row>
    <row r="6" spans="1:15">
      <c r="A6">
        <v>2</v>
      </c>
      <c r="B6" t="s">
        <v>365</v>
      </c>
      <c r="C6" s="7" t="s">
        <v>357</v>
      </c>
      <c r="D6" t="b">
        <v>1</v>
      </c>
      <c r="E6" t="b">
        <v>1</v>
      </c>
      <c r="F6" t="s">
        <v>366</v>
      </c>
      <c r="G6" t="s">
        <v>367</v>
      </c>
      <c r="H6">
        <f t="shared" si="0"/>
        <v>663</v>
      </c>
      <c r="I6" t="s">
        <v>368</v>
      </c>
      <c r="J6" t="s">
        <v>369</v>
      </c>
      <c r="K6">
        <f>LEN(J6)</f>
        <v>554</v>
      </c>
      <c r="L6" t="s">
        <v>370</v>
      </c>
      <c r="M6" t="s">
        <v>371</v>
      </c>
      <c r="N6" s="3" t="s">
        <v>372</v>
      </c>
      <c r="O6" s="3" t="s">
        <v>373</v>
      </c>
    </row>
    <row r="7" spans="1:15">
      <c r="A7">
        <v>3</v>
      </c>
      <c r="B7" t="s">
        <v>374</v>
      </c>
      <c r="C7" s="7" t="s">
        <v>357</v>
      </c>
      <c r="D7" t="b">
        <v>1</v>
      </c>
      <c r="E7" t="b">
        <v>1</v>
      </c>
      <c r="F7" t="s">
        <v>375</v>
      </c>
      <c r="G7" t="s">
        <v>376</v>
      </c>
      <c r="H7">
        <f t="shared" si="0"/>
        <v>662</v>
      </c>
      <c r="I7" t="s">
        <v>377</v>
      </c>
      <c r="J7" t="s">
        <v>378</v>
      </c>
      <c r="K7">
        <f>LEN(J7)</f>
        <v>556</v>
      </c>
      <c r="L7" t="s">
        <v>379</v>
      </c>
      <c r="M7" t="s">
        <v>380</v>
      </c>
      <c r="N7" s="3" t="s">
        <v>381</v>
      </c>
      <c r="O7" s="3" t="s">
        <v>382</v>
      </c>
    </row>
    <row r="8" spans="1:15">
      <c r="A8">
        <v>4</v>
      </c>
      <c r="B8" t="s">
        <v>383</v>
      </c>
      <c r="C8" s="7" t="s">
        <v>357</v>
      </c>
      <c r="D8" t="b">
        <v>1</v>
      </c>
      <c r="E8" t="b">
        <v>0</v>
      </c>
      <c r="F8" t="s">
        <v>384</v>
      </c>
      <c r="G8" t="s">
        <v>385</v>
      </c>
      <c r="H8">
        <f t="shared" si="0"/>
        <v>661</v>
      </c>
      <c r="I8" s="4"/>
      <c r="L8" t="s">
        <v>386</v>
      </c>
      <c r="N8" s="3" t="s">
        <v>387</v>
      </c>
      <c r="O8" s="3"/>
    </row>
    <row r="9" spans="1:15">
      <c r="A9">
        <v>5</v>
      </c>
      <c r="B9" t="s">
        <v>388</v>
      </c>
      <c r="C9" s="7" t="s">
        <v>357</v>
      </c>
      <c r="D9" t="b">
        <v>1</v>
      </c>
      <c r="E9" t="b">
        <v>1</v>
      </c>
      <c r="F9" t="s">
        <v>389</v>
      </c>
      <c r="G9" t="s">
        <v>390</v>
      </c>
      <c r="H9">
        <f t="shared" si="0"/>
        <v>661</v>
      </c>
      <c r="I9" t="s">
        <v>391</v>
      </c>
      <c r="J9" t="s">
        <v>392</v>
      </c>
      <c r="K9">
        <f t="shared" ref="K9:K22" si="1">LEN(J9)</f>
        <v>555</v>
      </c>
      <c r="L9" t="s">
        <v>393</v>
      </c>
      <c r="M9" t="s">
        <v>394</v>
      </c>
      <c r="N9" s="3" t="s">
        <v>395</v>
      </c>
      <c r="O9" s="3" t="s">
        <v>396</v>
      </c>
    </row>
    <row r="10" spans="1:15">
      <c r="A10">
        <v>6</v>
      </c>
      <c r="B10" t="s">
        <v>397</v>
      </c>
      <c r="C10" s="7" t="s">
        <v>357</v>
      </c>
      <c r="D10" t="b">
        <v>1</v>
      </c>
      <c r="E10" t="b">
        <v>1</v>
      </c>
      <c r="F10" t="s">
        <v>398</v>
      </c>
      <c r="G10" t="s">
        <v>399</v>
      </c>
      <c r="H10">
        <f t="shared" si="0"/>
        <v>663</v>
      </c>
      <c r="I10" t="s">
        <v>400</v>
      </c>
      <c r="J10" t="s">
        <v>401</v>
      </c>
      <c r="K10">
        <f t="shared" si="1"/>
        <v>554</v>
      </c>
      <c r="L10" t="s">
        <v>402</v>
      </c>
      <c r="M10" t="s">
        <v>403</v>
      </c>
      <c r="N10" s="3" t="s">
        <v>404</v>
      </c>
      <c r="O10" s="3" t="s">
        <v>405</v>
      </c>
    </row>
    <row r="11" spans="1:15">
      <c r="A11">
        <v>7</v>
      </c>
      <c r="B11" t="s">
        <v>406</v>
      </c>
      <c r="C11" s="7" t="s">
        <v>357</v>
      </c>
      <c r="D11" t="b">
        <v>1</v>
      </c>
      <c r="E11" t="b">
        <v>1</v>
      </c>
      <c r="F11" t="s">
        <v>407</v>
      </c>
      <c r="G11" t="s">
        <v>408</v>
      </c>
      <c r="H11">
        <f t="shared" si="0"/>
        <v>651</v>
      </c>
      <c r="I11" t="s">
        <v>409</v>
      </c>
      <c r="J11" t="s">
        <v>410</v>
      </c>
      <c r="K11">
        <f t="shared" si="1"/>
        <v>555</v>
      </c>
      <c r="L11" t="s">
        <v>411</v>
      </c>
      <c r="M11" t="s">
        <v>412</v>
      </c>
      <c r="N11" s="3" t="s">
        <v>413</v>
      </c>
      <c r="O11" s="3" t="s">
        <v>414</v>
      </c>
    </row>
    <row r="12" spans="1:15">
      <c r="A12">
        <v>8</v>
      </c>
      <c r="B12" t="s">
        <v>415</v>
      </c>
      <c r="C12" s="7" t="s">
        <v>357</v>
      </c>
      <c r="D12" t="b">
        <v>1</v>
      </c>
      <c r="E12" t="b">
        <v>1</v>
      </c>
      <c r="F12" t="s">
        <v>416</v>
      </c>
      <c r="G12" t="s">
        <v>417</v>
      </c>
      <c r="H12">
        <f t="shared" si="0"/>
        <v>672</v>
      </c>
      <c r="I12" t="s">
        <v>418</v>
      </c>
      <c r="J12" t="s">
        <v>419</v>
      </c>
      <c r="K12">
        <f t="shared" si="1"/>
        <v>554</v>
      </c>
      <c r="L12" t="s">
        <v>420</v>
      </c>
      <c r="M12" t="s">
        <v>421</v>
      </c>
      <c r="N12" s="3"/>
      <c r="O12" s="3"/>
    </row>
    <row r="13" spans="1:15">
      <c r="A13">
        <v>9</v>
      </c>
      <c r="B13" t="s">
        <v>422</v>
      </c>
      <c r="C13" s="7" t="s">
        <v>357</v>
      </c>
      <c r="D13" t="b">
        <v>1</v>
      </c>
      <c r="E13" t="b">
        <v>1</v>
      </c>
      <c r="F13" t="s">
        <v>423</v>
      </c>
      <c r="G13" t="s">
        <v>424</v>
      </c>
      <c r="H13">
        <f t="shared" si="0"/>
        <v>764</v>
      </c>
      <c r="I13" t="s">
        <v>425</v>
      </c>
      <c r="J13" t="s">
        <v>426</v>
      </c>
      <c r="K13">
        <f t="shared" si="1"/>
        <v>541</v>
      </c>
      <c r="L13" t="s">
        <v>427</v>
      </c>
      <c r="M13" t="s">
        <v>428</v>
      </c>
      <c r="N13" s="3" t="s">
        <v>429</v>
      </c>
      <c r="O13" s="3" t="s">
        <v>430</v>
      </c>
    </row>
    <row r="14" spans="1:15">
      <c r="A14">
        <v>10</v>
      </c>
      <c r="B14" s="6" t="s">
        <v>431</v>
      </c>
      <c r="C14" s="7" t="s">
        <v>357</v>
      </c>
      <c r="D14" t="b">
        <v>1</v>
      </c>
      <c r="E14" t="b">
        <v>1</v>
      </c>
      <c r="F14" t="s">
        <v>432</v>
      </c>
      <c r="G14" t="s">
        <v>433</v>
      </c>
      <c r="H14">
        <f t="shared" si="0"/>
        <v>607</v>
      </c>
      <c r="I14" t="s">
        <v>434</v>
      </c>
      <c r="J14" t="s">
        <v>435</v>
      </c>
      <c r="K14">
        <f t="shared" si="1"/>
        <v>537</v>
      </c>
      <c r="L14" t="s">
        <v>436</v>
      </c>
      <c r="M14" t="s">
        <v>437</v>
      </c>
      <c r="N14" s="3" t="s">
        <v>438</v>
      </c>
      <c r="O14" s="3" t="s">
        <v>439</v>
      </c>
    </row>
    <row r="15" spans="1:15">
      <c r="A15">
        <v>11</v>
      </c>
      <c r="B15" s="6" t="s">
        <v>829</v>
      </c>
      <c r="C15" s="7" t="s">
        <v>357</v>
      </c>
      <c r="D15" t="b">
        <v>1</v>
      </c>
      <c r="E15" t="b">
        <v>1</v>
      </c>
      <c r="F15" t="s">
        <v>440</v>
      </c>
      <c r="G15" t="s">
        <v>441</v>
      </c>
      <c r="H15">
        <f t="shared" si="0"/>
        <v>578</v>
      </c>
      <c r="I15" t="s">
        <v>442</v>
      </c>
      <c r="J15" t="s">
        <v>443</v>
      </c>
      <c r="K15">
        <f t="shared" si="1"/>
        <v>547</v>
      </c>
      <c r="L15" t="s">
        <v>444</v>
      </c>
      <c r="M15" t="s">
        <v>445</v>
      </c>
      <c r="N15" s="3" t="s">
        <v>446</v>
      </c>
      <c r="O15" s="3" t="s">
        <v>447</v>
      </c>
    </row>
    <row r="16" spans="1:15">
      <c r="A16">
        <v>12</v>
      </c>
      <c r="B16" t="s">
        <v>448</v>
      </c>
      <c r="C16" s="7" t="s">
        <v>357</v>
      </c>
      <c r="D16" t="b">
        <v>1</v>
      </c>
      <c r="E16" t="b">
        <v>1</v>
      </c>
      <c r="F16" t="s">
        <v>449</v>
      </c>
      <c r="G16" t="s">
        <v>450</v>
      </c>
      <c r="H16">
        <f t="shared" si="0"/>
        <v>579</v>
      </c>
      <c r="I16" t="s">
        <v>451</v>
      </c>
      <c r="J16" t="s">
        <v>452</v>
      </c>
      <c r="K16">
        <f t="shared" si="1"/>
        <v>550</v>
      </c>
      <c r="L16" t="s">
        <v>453</v>
      </c>
      <c r="M16" t="s">
        <v>454</v>
      </c>
      <c r="N16" s="3"/>
      <c r="O16" s="3"/>
    </row>
    <row r="17" spans="1:15">
      <c r="A17">
        <v>13</v>
      </c>
      <c r="B17" t="s">
        <v>455</v>
      </c>
      <c r="C17" s="7" t="s">
        <v>357</v>
      </c>
      <c r="D17" t="b">
        <v>1</v>
      </c>
      <c r="E17" t="b">
        <v>1</v>
      </c>
      <c r="F17" t="s">
        <v>456</v>
      </c>
      <c r="G17" t="s">
        <v>457</v>
      </c>
      <c r="H17">
        <f t="shared" si="0"/>
        <v>590</v>
      </c>
      <c r="I17" t="s">
        <v>458</v>
      </c>
      <c r="J17" t="s">
        <v>459</v>
      </c>
      <c r="K17">
        <f t="shared" si="1"/>
        <v>539</v>
      </c>
      <c r="L17" t="s">
        <v>460</v>
      </c>
      <c r="M17" t="s">
        <v>461</v>
      </c>
      <c r="N17" s="3" t="s">
        <v>462</v>
      </c>
      <c r="O17" s="3" t="s">
        <v>463</v>
      </c>
    </row>
    <row r="18" spans="1:15">
      <c r="A18">
        <v>14</v>
      </c>
      <c r="B18" s="6" t="s">
        <v>464</v>
      </c>
      <c r="C18" s="7" t="s">
        <v>357</v>
      </c>
      <c r="D18" t="b">
        <v>1</v>
      </c>
      <c r="E18" t="b">
        <v>1</v>
      </c>
      <c r="F18" t="s">
        <v>465</v>
      </c>
      <c r="G18" t="s">
        <v>466</v>
      </c>
      <c r="H18">
        <f t="shared" si="0"/>
        <v>616</v>
      </c>
      <c r="I18" t="s">
        <v>467</v>
      </c>
      <c r="J18" t="s">
        <v>468</v>
      </c>
      <c r="K18">
        <f t="shared" si="1"/>
        <v>539</v>
      </c>
      <c r="L18" t="s">
        <v>469</v>
      </c>
      <c r="M18" t="s">
        <v>470</v>
      </c>
      <c r="N18" s="3" t="s">
        <v>471</v>
      </c>
      <c r="O18" s="3" t="s">
        <v>472</v>
      </c>
    </row>
    <row r="19" spans="1:15">
      <c r="A19">
        <v>15</v>
      </c>
      <c r="B19" t="s">
        <v>473</v>
      </c>
      <c r="C19" s="7" t="s">
        <v>357</v>
      </c>
      <c r="D19" t="b">
        <v>1</v>
      </c>
      <c r="E19" t="b">
        <v>1</v>
      </c>
      <c r="F19" t="s">
        <v>474</v>
      </c>
      <c r="G19" t="s">
        <v>475</v>
      </c>
      <c r="H19">
        <f t="shared" si="0"/>
        <v>583</v>
      </c>
      <c r="I19" t="s">
        <v>476</v>
      </c>
      <c r="J19" t="s">
        <v>477</v>
      </c>
      <c r="K19">
        <f t="shared" si="1"/>
        <v>530</v>
      </c>
      <c r="L19" t="s">
        <v>478</v>
      </c>
      <c r="M19" t="s">
        <v>479</v>
      </c>
      <c r="N19" s="3" t="s">
        <v>480</v>
      </c>
      <c r="O19" s="3" t="s">
        <v>481</v>
      </c>
    </row>
    <row r="20" spans="1:15">
      <c r="A20">
        <v>16</v>
      </c>
      <c r="B20" t="s">
        <v>482</v>
      </c>
      <c r="C20" s="7" t="s">
        <v>357</v>
      </c>
      <c r="D20" t="b">
        <v>1</v>
      </c>
      <c r="E20" t="b">
        <v>1</v>
      </c>
      <c r="F20" t="s">
        <v>483</v>
      </c>
      <c r="G20" t="s">
        <v>484</v>
      </c>
      <c r="H20">
        <f t="shared" si="0"/>
        <v>594</v>
      </c>
      <c r="I20" t="s">
        <v>485</v>
      </c>
      <c r="J20" t="s">
        <v>486</v>
      </c>
      <c r="K20">
        <f t="shared" si="1"/>
        <v>524</v>
      </c>
      <c r="L20" t="s">
        <v>487</v>
      </c>
      <c r="M20" t="s">
        <v>488</v>
      </c>
      <c r="N20" s="3" t="s">
        <v>489</v>
      </c>
      <c r="O20" s="3" t="s">
        <v>490</v>
      </c>
    </row>
    <row r="21" spans="1:15">
      <c r="A21">
        <v>17</v>
      </c>
      <c r="B21" t="s">
        <v>491</v>
      </c>
      <c r="C21" s="7" t="s">
        <v>357</v>
      </c>
      <c r="D21" t="b">
        <v>1</v>
      </c>
      <c r="E21" t="b">
        <v>1</v>
      </c>
      <c r="F21" t="s">
        <v>492</v>
      </c>
      <c r="G21" t="s">
        <v>493</v>
      </c>
      <c r="H21">
        <f t="shared" si="0"/>
        <v>601</v>
      </c>
      <c r="I21" t="s">
        <v>494</v>
      </c>
      <c r="J21" t="s">
        <v>495</v>
      </c>
      <c r="K21">
        <f t="shared" si="1"/>
        <v>519</v>
      </c>
      <c r="L21" t="s">
        <v>496</v>
      </c>
      <c r="M21" t="s">
        <v>497</v>
      </c>
      <c r="N21" s="3" t="s">
        <v>498</v>
      </c>
      <c r="O21" s="3" t="s">
        <v>499</v>
      </c>
    </row>
    <row r="22" spans="1:15">
      <c r="A22">
        <v>18</v>
      </c>
      <c r="B22" t="s">
        <v>500</v>
      </c>
      <c r="C22" s="7" t="s">
        <v>357</v>
      </c>
      <c r="D22" t="b">
        <v>1</v>
      </c>
      <c r="E22" t="b">
        <v>1</v>
      </c>
      <c r="F22" t="s">
        <v>501</v>
      </c>
      <c r="G22" t="s">
        <v>502</v>
      </c>
      <c r="H22">
        <f t="shared" si="0"/>
        <v>594</v>
      </c>
      <c r="I22" t="s">
        <v>503</v>
      </c>
      <c r="J22" t="s">
        <v>504</v>
      </c>
      <c r="K22">
        <f t="shared" si="1"/>
        <v>524</v>
      </c>
      <c r="L22" t="s">
        <v>505</v>
      </c>
      <c r="M22" t="s">
        <v>506</v>
      </c>
      <c r="N22" s="3" t="s">
        <v>507</v>
      </c>
      <c r="O22" s="3" t="s">
        <v>508</v>
      </c>
    </row>
    <row r="23" spans="1:15">
      <c r="A23">
        <v>19</v>
      </c>
      <c r="B23" t="s">
        <v>509</v>
      </c>
      <c r="C23" s="7" t="s">
        <v>357</v>
      </c>
      <c r="D23" t="b">
        <v>1</v>
      </c>
      <c r="E23" t="b">
        <v>0</v>
      </c>
      <c r="F23" t="s">
        <v>510</v>
      </c>
      <c r="G23" t="s">
        <v>511</v>
      </c>
      <c r="H23">
        <f t="shared" si="0"/>
        <v>587</v>
      </c>
      <c r="L23" t="s">
        <v>512</v>
      </c>
      <c r="N23" s="3" t="s">
        <v>513</v>
      </c>
      <c r="O23" s="3"/>
    </row>
    <row r="24" spans="1:15">
      <c r="A24">
        <v>20</v>
      </c>
      <c r="B24" t="s">
        <v>514</v>
      </c>
      <c r="C24" s="7" t="s">
        <v>357</v>
      </c>
      <c r="D24" t="b">
        <v>1</v>
      </c>
      <c r="E24" t="b">
        <v>1</v>
      </c>
      <c r="F24" t="s">
        <v>515</v>
      </c>
      <c r="G24" t="s">
        <v>516</v>
      </c>
      <c r="H24">
        <f t="shared" si="0"/>
        <v>602</v>
      </c>
      <c r="I24" t="s">
        <v>517</v>
      </c>
      <c r="J24" t="s">
        <v>518</v>
      </c>
      <c r="K24">
        <f t="shared" ref="K24:K51" si="2">LEN(J24)</f>
        <v>519</v>
      </c>
      <c r="L24" t="s">
        <v>519</v>
      </c>
      <c r="M24" t="s">
        <v>520</v>
      </c>
      <c r="N24" s="3" t="s">
        <v>521</v>
      </c>
      <c r="O24" s="3" t="s">
        <v>522</v>
      </c>
    </row>
    <row r="25" spans="1:15">
      <c r="A25">
        <v>21</v>
      </c>
      <c r="B25" s="6" t="s">
        <v>523</v>
      </c>
      <c r="C25" s="7" t="s">
        <v>357</v>
      </c>
      <c r="D25" t="b">
        <v>1</v>
      </c>
      <c r="E25" t="b">
        <v>1</v>
      </c>
      <c r="F25" t="s">
        <v>524</v>
      </c>
      <c r="G25" t="s">
        <v>525</v>
      </c>
      <c r="H25">
        <f t="shared" si="0"/>
        <v>592</v>
      </c>
      <c r="I25" t="s">
        <v>526</v>
      </c>
      <c r="J25" t="s">
        <v>527</v>
      </c>
      <c r="K25">
        <f t="shared" si="2"/>
        <v>526</v>
      </c>
      <c r="N25" s="3"/>
      <c r="O25" s="3"/>
    </row>
    <row r="26" spans="1:15">
      <c r="A26">
        <v>22</v>
      </c>
      <c r="B26" t="s">
        <v>528</v>
      </c>
      <c r="C26" s="7" t="s">
        <v>357</v>
      </c>
      <c r="D26" t="b">
        <v>1</v>
      </c>
      <c r="E26" t="b">
        <v>1</v>
      </c>
      <c r="F26" t="s">
        <v>529</v>
      </c>
      <c r="G26" t="s">
        <v>530</v>
      </c>
      <c r="H26">
        <f t="shared" si="0"/>
        <v>599</v>
      </c>
      <c r="I26" t="s">
        <v>531</v>
      </c>
      <c r="J26" t="s">
        <v>532</v>
      </c>
      <c r="K26">
        <f t="shared" si="2"/>
        <v>519</v>
      </c>
      <c r="L26" t="s">
        <v>533</v>
      </c>
      <c r="M26" t="s">
        <v>534</v>
      </c>
      <c r="N26" s="3" t="s">
        <v>535</v>
      </c>
      <c r="O26" s="3" t="s">
        <v>536</v>
      </c>
    </row>
    <row r="27" spans="1:15">
      <c r="A27">
        <v>23</v>
      </c>
      <c r="B27" t="s">
        <v>537</v>
      </c>
      <c r="C27" s="7" t="s">
        <v>357</v>
      </c>
      <c r="D27" t="b">
        <v>1</v>
      </c>
      <c r="E27" t="b">
        <v>1</v>
      </c>
      <c r="F27" t="s">
        <v>538</v>
      </c>
      <c r="G27" t="s">
        <v>539</v>
      </c>
      <c r="H27">
        <f t="shared" si="0"/>
        <v>610</v>
      </c>
      <c r="I27" t="s">
        <v>540</v>
      </c>
      <c r="J27" t="s">
        <v>541</v>
      </c>
      <c r="K27">
        <f t="shared" si="2"/>
        <v>519</v>
      </c>
      <c r="L27" t="s">
        <v>542</v>
      </c>
      <c r="M27" t="s">
        <v>543</v>
      </c>
      <c r="N27" s="3" t="s">
        <v>544</v>
      </c>
      <c r="O27" s="3" t="s">
        <v>545</v>
      </c>
    </row>
    <row r="28" spans="1:15">
      <c r="A28">
        <v>24</v>
      </c>
      <c r="B28" t="s">
        <v>546</v>
      </c>
      <c r="C28" s="7" t="s">
        <v>357</v>
      </c>
      <c r="D28" t="b">
        <v>1</v>
      </c>
      <c r="E28" t="b">
        <v>1</v>
      </c>
      <c r="F28" t="s">
        <v>547</v>
      </c>
      <c r="G28" t="s">
        <v>548</v>
      </c>
      <c r="H28">
        <f t="shared" si="0"/>
        <v>601</v>
      </c>
      <c r="I28" t="s">
        <v>549</v>
      </c>
      <c r="J28" t="s">
        <v>550</v>
      </c>
      <c r="K28">
        <f t="shared" si="2"/>
        <v>519</v>
      </c>
      <c r="L28" t="s">
        <v>551</v>
      </c>
      <c r="M28" t="s">
        <v>552</v>
      </c>
      <c r="N28" s="3" t="s">
        <v>553</v>
      </c>
      <c r="O28" s="3" t="s">
        <v>554</v>
      </c>
    </row>
    <row r="29" spans="1:15">
      <c r="A29">
        <v>25</v>
      </c>
      <c r="B29" s="1" t="s">
        <v>555</v>
      </c>
      <c r="C29" s="7" t="s">
        <v>357</v>
      </c>
      <c r="D29" t="b">
        <v>1</v>
      </c>
      <c r="E29" t="b">
        <v>1</v>
      </c>
      <c r="F29" t="s">
        <v>556</v>
      </c>
      <c r="G29" t="s">
        <v>557</v>
      </c>
      <c r="H29">
        <f t="shared" si="0"/>
        <v>606</v>
      </c>
      <c r="I29" t="s">
        <v>558</v>
      </c>
      <c r="J29" t="s">
        <v>559</v>
      </c>
      <c r="K29">
        <f t="shared" si="2"/>
        <v>530</v>
      </c>
      <c r="N29" s="3"/>
      <c r="O29" s="3"/>
    </row>
    <row r="30" spans="1:15">
      <c r="A30">
        <v>26</v>
      </c>
      <c r="B30" t="s">
        <v>560</v>
      </c>
      <c r="C30" s="7" t="s">
        <v>357</v>
      </c>
      <c r="D30" t="b">
        <v>1</v>
      </c>
      <c r="E30" t="b">
        <v>1</v>
      </c>
      <c r="F30" t="s">
        <v>561</v>
      </c>
      <c r="G30" t="s">
        <v>562</v>
      </c>
      <c r="H30">
        <f t="shared" si="0"/>
        <v>532</v>
      </c>
      <c r="I30" t="s">
        <v>563</v>
      </c>
      <c r="J30" t="s">
        <v>564</v>
      </c>
      <c r="K30">
        <f t="shared" si="2"/>
        <v>529</v>
      </c>
      <c r="L30" t="s">
        <v>565</v>
      </c>
      <c r="M30" t="s">
        <v>566</v>
      </c>
      <c r="N30" s="3" t="s">
        <v>567</v>
      </c>
      <c r="O30" s="3" t="s">
        <v>568</v>
      </c>
    </row>
    <row r="31" spans="1:15">
      <c r="A31">
        <v>27</v>
      </c>
      <c r="B31" s="6" t="s">
        <v>569</v>
      </c>
      <c r="C31" s="7" t="s">
        <v>357</v>
      </c>
      <c r="D31" t="b">
        <v>1</v>
      </c>
      <c r="E31" t="b">
        <v>1</v>
      </c>
      <c r="F31" t="s">
        <v>570</v>
      </c>
      <c r="G31" t="s">
        <v>571</v>
      </c>
      <c r="H31">
        <f t="shared" si="0"/>
        <v>532</v>
      </c>
      <c r="I31" t="s">
        <v>572</v>
      </c>
      <c r="J31" t="s">
        <v>573</v>
      </c>
      <c r="K31">
        <f t="shared" si="2"/>
        <v>526</v>
      </c>
      <c r="L31" t="s">
        <v>574</v>
      </c>
      <c r="M31" t="s">
        <v>575</v>
      </c>
      <c r="N31" s="3" t="s">
        <v>576</v>
      </c>
      <c r="O31" s="3" t="s">
        <v>577</v>
      </c>
    </row>
    <row r="32" spans="1:15">
      <c r="A32">
        <v>28</v>
      </c>
      <c r="B32" t="s">
        <v>578</v>
      </c>
      <c r="C32" s="7" t="s">
        <v>357</v>
      </c>
      <c r="D32" t="b">
        <v>1</v>
      </c>
      <c r="E32" t="b">
        <v>1</v>
      </c>
      <c r="F32" t="s">
        <v>579</v>
      </c>
      <c r="G32" t="s">
        <v>580</v>
      </c>
      <c r="H32">
        <f t="shared" si="0"/>
        <v>533</v>
      </c>
      <c r="I32" t="s">
        <v>581</v>
      </c>
      <c r="J32" t="s">
        <v>582</v>
      </c>
      <c r="K32">
        <f t="shared" si="2"/>
        <v>526</v>
      </c>
      <c r="L32" t="s">
        <v>583</v>
      </c>
      <c r="M32" t="s">
        <v>584</v>
      </c>
      <c r="N32" s="3" t="s">
        <v>585</v>
      </c>
      <c r="O32" s="3" t="s">
        <v>586</v>
      </c>
    </row>
    <row r="33" spans="1:15">
      <c r="A33">
        <v>29</v>
      </c>
      <c r="B33" t="s">
        <v>587</v>
      </c>
      <c r="C33" s="7" t="s">
        <v>357</v>
      </c>
      <c r="D33" t="b">
        <v>1</v>
      </c>
      <c r="E33" t="b">
        <v>1</v>
      </c>
      <c r="F33" t="s">
        <v>588</v>
      </c>
      <c r="G33" t="s">
        <v>589</v>
      </c>
      <c r="H33">
        <f t="shared" si="0"/>
        <v>582</v>
      </c>
      <c r="I33" t="s">
        <v>590</v>
      </c>
      <c r="J33" t="s">
        <v>591</v>
      </c>
      <c r="K33">
        <f t="shared" si="2"/>
        <v>526</v>
      </c>
      <c r="L33" t="s">
        <v>592</v>
      </c>
      <c r="M33" t="s">
        <v>593</v>
      </c>
      <c r="N33" s="3" t="s">
        <v>594</v>
      </c>
      <c r="O33" s="3" t="s">
        <v>595</v>
      </c>
    </row>
    <row r="34" spans="1:15">
      <c r="A34">
        <v>30</v>
      </c>
      <c r="B34" t="s">
        <v>596</v>
      </c>
      <c r="C34" s="7" t="s">
        <v>357</v>
      </c>
      <c r="D34" t="b">
        <v>1</v>
      </c>
      <c r="E34" t="b">
        <v>1</v>
      </c>
      <c r="F34" t="s">
        <v>597</v>
      </c>
      <c r="G34" t="s">
        <v>598</v>
      </c>
      <c r="H34">
        <f t="shared" si="0"/>
        <v>580</v>
      </c>
      <c r="I34" t="s">
        <v>599</v>
      </c>
      <c r="J34" t="s">
        <v>600</v>
      </c>
      <c r="K34">
        <f t="shared" si="2"/>
        <v>526</v>
      </c>
      <c r="N34" s="3"/>
      <c r="O34" s="3"/>
    </row>
    <row r="35" spans="1:15">
      <c r="A35">
        <v>31</v>
      </c>
      <c r="B35" t="s">
        <v>601</v>
      </c>
      <c r="C35" s="7" t="s">
        <v>357</v>
      </c>
      <c r="D35" t="b">
        <v>1</v>
      </c>
      <c r="E35" t="b">
        <v>1</v>
      </c>
      <c r="F35" t="s">
        <v>602</v>
      </c>
      <c r="G35" t="s">
        <v>603</v>
      </c>
      <c r="H35">
        <f t="shared" si="0"/>
        <v>582</v>
      </c>
      <c r="I35" t="s">
        <v>604</v>
      </c>
      <c r="J35" t="s">
        <v>605</v>
      </c>
      <c r="K35">
        <f t="shared" si="2"/>
        <v>526</v>
      </c>
      <c r="L35" t="s">
        <v>606</v>
      </c>
      <c r="M35" t="s">
        <v>607</v>
      </c>
      <c r="N35" s="3"/>
      <c r="O35" s="3"/>
    </row>
    <row r="36" spans="1:15">
      <c r="A36">
        <v>32</v>
      </c>
      <c r="B36" t="s">
        <v>608</v>
      </c>
      <c r="C36" s="7" t="s">
        <v>357</v>
      </c>
      <c r="D36" t="b">
        <v>1</v>
      </c>
      <c r="E36" t="b">
        <v>1</v>
      </c>
      <c r="F36" t="s">
        <v>609</v>
      </c>
      <c r="G36" t="s">
        <v>610</v>
      </c>
      <c r="H36">
        <f t="shared" si="0"/>
        <v>583</v>
      </c>
      <c r="I36" t="s">
        <v>611</v>
      </c>
      <c r="J36" t="s">
        <v>612</v>
      </c>
      <c r="K36">
        <f t="shared" si="2"/>
        <v>527</v>
      </c>
      <c r="L36" t="s">
        <v>613</v>
      </c>
      <c r="M36" t="s">
        <v>614</v>
      </c>
      <c r="N36" s="3" t="s">
        <v>615</v>
      </c>
      <c r="O36" s="3" t="s">
        <v>616</v>
      </c>
    </row>
    <row r="37" spans="1:15">
      <c r="A37">
        <v>33</v>
      </c>
      <c r="B37" t="s">
        <v>617</v>
      </c>
      <c r="C37" s="7" t="s">
        <v>357</v>
      </c>
      <c r="D37" t="b">
        <v>1</v>
      </c>
      <c r="E37" t="b">
        <v>1</v>
      </c>
      <c r="F37" t="s">
        <v>618</v>
      </c>
      <c r="G37" t="s">
        <v>619</v>
      </c>
      <c r="H37">
        <f t="shared" ref="H37:H68" si="3">LEN(G37)</f>
        <v>583</v>
      </c>
      <c r="I37" t="s">
        <v>620</v>
      </c>
      <c r="J37" t="s">
        <v>621</v>
      </c>
      <c r="K37">
        <f t="shared" si="2"/>
        <v>527</v>
      </c>
      <c r="L37" t="s">
        <v>622</v>
      </c>
      <c r="M37" t="s">
        <v>623</v>
      </c>
      <c r="N37" s="3" t="s">
        <v>624</v>
      </c>
      <c r="O37" s="3" t="s">
        <v>625</v>
      </c>
    </row>
    <row r="38" spans="1:15">
      <c r="A38">
        <v>34</v>
      </c>
      <c r="B38" t="s">
        <v>626</v>
      </c>
      <c r="C38" s="7" t="s">
        <v>357</v>
      </c>
      <c r="D38" t="b">
        <v>1</v>
      </c>
      <c r="E38" t="b">
        <v>1</v>
      </c>
      <c r="F38" t="s">
        <v>627</v>
      </c>
      <c r="G38" t="s">
        <v>628</v>
      </c>
      <c r="H38">
        <f t="shared" si="3"/>
        <v>577</v>
      </c>
      <c r="I38" t="s">
        <v>629</v>
      </c>
      <c r="J38" t="s">
        <v>630</v>
      </c>
      <c r="K38">
        <f t="shared" si="2"/>
        <v>528</v>
      </c>
      <c r="L38" t="s">
        <v>631</v>
      </c>
      <c r="M38" t="s">
        <v>632</v>
      </c>
      <c r="N38" s="3" t="s">
        <v>633</v>
      </c>
      <c r="O38" s="3" t="s">
        <v>634</v>
      </c>
    </row>
    <row r="39" spans="1:15">
      <c r="A39">
        <v>35</v>
      </c>
      <c r="B39" t="s">
        <v>635</v>
      </c>
      <c r="C39" s="7" t="s">
        <v>357</v>
      </c>
      <c r="D39" t="b">
        <v>1</v>
      </c>
      <c r="E39" t="b">
        <v>1</v>
      </c>
      <c r="F39" t="s">
        <v>636</v>
      </c>
      <c r="G39" t="s">
        <v>637</v>
      </c>
      <c r="H39">
        <f t="shared" si="3"/>
        <v>580</v>
      </c>
      <c r="I39" t="s">
        <v>638</v>
      </c>
      <c r="J39" t="s">
        <v>639</v>
      </c>
      <c r="K39">
        <f t="shared" si="2"/>
        <v>520</v>
      </c>
      <c r="L39" t="s">
        <v>640</v>
      </c>
      <c r="M39" t="s">
        <v>641</v>
      </c>
      <c r="N39" s="3" t="s">
        <v>642</v>
      </c>
      <c r="O39" s="3" t="s">
        <v>643</v>
      </c>
    </row>
    <row r="40" spans="1:15">
      <c r="A40">
        <v>36</v>
      </c>
      <c r="B40" t="s">
        <v>644</v>
      </c>
      <c r="C40" s="7" t="s">
        <v>357</v>
      </c>
      <c r="D40" t="b">
        <v>1</v>
      </c>
      <c r="E40" t="b">
        <v>1</v>
      </c>
      <c r="F40" t="s">
        <v>645</v>
      </c>
      <c r="G40" t="s">
        <v>646</v>
      </c>
      <c r="H40">
        <f t="shared" si="3"/>
        <v>580</v>
      </c>
      <c r="I40" t="s">
        <v>647</v>
      </c>
      <c r="J40" t="s">
        <v>648</v>
      </c>
      <c r="K40">
        <f t="shared" si="2"/>
        <v>525</v>
      </c>
      <c r="L40" t="s">
        <v>649</v>
      </c>
      <c r="M40" t="s">
        <v>650</v>
      </c>
      <c r="N40" s="3" t="s">
        <v>651</v>
      </c>
      <c r="O40" s="3" t="s">
        <v>652</v>
      </c>
    </row>
    <row r="41" spans="1:15">
      <c r="A41">
        <v>37</v>
      </c>
      <c r="B41" t="s">
        <v>653</v>
      </c>
      <c r="C41" s="7" t="s">
        <v>357</v>
      </c>
      <c r="D41" t="b">
        <v>1</v>
      </c>
      <c r="E41" t="b">
        <v>1</v>
      </c>
      <c r="F41" t="s">
        <v>654</v>
      </c>
      <c r="G41" t="s">
        <v>655</v>
      </c>
      <c r="H41">
        <f t="shared" si="3"/>
        <v>757</v>
      </c>
      <c r="I41" t="s">
        <v>656</v>
      </c>
      <c r="J41" t="s">
        <v>657</v>
      </c>
      <c r="K41">
        <f t="shared" si="2"/>
        <v>535</v>
      </c>
      <c r="L41" t="s">
        <v>658</v>
      </c>
      <c r="M41" t="s">
        <v>659</v>
      </c>
      <c r="N41" s="3" t="s">
        <v>660</v>
      </c>
      <c r="O41" s="3" t="s">
        <v>661</v>
      </c>
    </row>
    <row r="42" spans="1:15">
      <c r="A42">
        <v>38</v>
      </c>
      <c r="B42" t="s">
        <v>662</v>
      </c>
      <c r="C42" s="7" t="s">
        <v>357</v>
      </c>
      <c r="D42" t="b">
        <v>1</v>
      </c>
      <c r="E42" t="b">
        <v>1</v>
      </c>
      <c r="F42" t="s">
        <v>663</v>
      </c>
      <c r="G42" t="s">
        <v>664</v>
      </c>
      <c r="H42">
        <f t="shared" si="3"/>
        <v>664</v>
      </c>
      <c r="I42" t="s">
        <v>665</v>
      </c>
      <c r="J42" t="s">
        <v>666</v>
      </c>
      <c r="K42">
        <f t="shared" si="2"/>
        <v>539</v>
      </c>
      <c r="N42" s="3"/>
      <c r="O42" s="3"/>
    </row>
    <row r="43" spans="1:15">
      <c r="A43">
        <v>39</v>
      </c>
      <c r="B43" t="s">
        <v>667</v>
      </c>
      <c r="C43" s="7" t="s">
        <v>357</v>
      </c>
      <c r="D43" t="b">
        <v>1</v>
      </c>
      <c r="E43" t="b">
        <v>1</v>
      </c>
      <c r="F43" t="s">
        <v>668</v>
      </c>
      <c r="G43" t="s">
        <v>669</v>
      </c>
      <c r="H43">
        <f t="shared" si="3"/>
        <v>669</v>
      </c>
      <c r="I43" t="s">
        <v>670</v>
      </c>
      <c r="J43" t="s">
        <v>671</v>
      </c>
      <c r="K43">
        <f t="shared" si="2"/>
        <v>539</v>
      </c>
      <c r="N43" s="3"/>
      <c r="O43" s="3"/>
    </row>
    <row r="44" spans="1:15">
      <c r="A44">
        <v>40</v>
      </c>
      <c r="B44" t="s">
        <v>672</v>
      </c>
      <c r="C44" s="7" t="s">
        <v>357</v>
      </c>
      <c r="D44" t="b">
        <v>1</v>
      </c>
      <c r="E44" t="b">
        <v>1</v>
      </c>
      <c r="F44" t="s">
        <v>673</v>
      </c>
      <c r="G44" t="s">
        <v>674</v>
      </c>
      <c r="H44">
        <f t="shared" si="3"/>
        <v>684</v>
      </c>
      <c r="I44" t="s">
        <v>675</v>
      </c>
      <c r="J44" t="s">
        <v>676</v>
      </c>
      <c r="K44">
        <f t="shared" si="2"/>
        <v>538</v>
      </c>
      <c r="L44" t="s">
        <v>677</v>
      </c>
      <c r="M44" t="s">
        <v>678</v>
      </c>
      <c r="N44" s="3" t="s">
        <v>679</v>
      </c>
      <c r="O44" s="3" t="s">
        <v>680</v>
      </c>
    </row>
    <row r="45" spans="1:15">
      <c r="A45">
        <v>41</v>
      </c>
      <c r="B45" t="s">
        <v>681</v>
      </c>
      <c r="C45" s="7" t="s">
        <v>357</v>
      </c>
      <c r="D45" t="b">
        <v>1</v>
      </c>
      <c r="E45" t="b">
        <v>1</v>
      </c>
      <c r="F45" t="s">
        <v>682</v>
      </c>
      <c r="G45" t="s">
        <v>683</v>
      </c>
      <c r="H45">
        <f t="shared" si="3"/>
        <v>673</v>
      </c>
      <c r="I45" t="s">
        <v>684</v>
      </c>
      <c r="J45" t="s">
        <v>685</v>
      </c>
      <c r="K45">
        <f t="shared" si="2"/>
        <v>538</v>
      </c>
      <c r="N45" s="3"/>
      <c r="O45" s="3"/>
    </row>
    <row r="46" spans="1:15">
      <c r="A46">
        <v>42</v>
      </c>
      <c r="B46" t="s">
        <v>686</v>
      </c>
      <c r="C46" s="7" t="s">
        <v>357</v>
      </c>
      <c r="D46" t="b">
        <v>1</v>
      </c>
      <c r="E46" t="b">
        <v>1</v>
      </c>
      <c r="F46" t="s">
        <v>687</v>
      </c>
      <c r="G46" t="s">
        <v>688</v>
      </c>
      <c r="H46">
        <f t="shared" si="3"/>
        <v>673</v>
      </c>
      <c r="I46" t="s">
        <v>689</v>
      </c>
      <c r="J46" t="s">
        <v>690</v>
      </c>
      <c r="K46">
        <f t="shared" si="2"/>
        <v>538</v>
      </c>
      <c r="L46" t="s">
        <v>691</v>
      </c>
      <c r="M46" t="s">
        <v>692</v>
      </c>
      <c r="N46" s="3" t="s">
        <v>693</v>
      </c>
      <c r="O46" s="3" t="s">
        <v>694</v>
      </c>
    </row>
    <row r="47" spans="1:15">
      <c r="A47">
        <v>43</v>
      </c>
      <c r="B47" t="s">
        <v>695</v>
      </c>
      <c r="C47" s="7" t="s">
        <v>357</v>
      </c>
      <c r="D47" t="b">
        <v>1</v>
      </c>
      <c r="E47" t="b">
        <v>1</v>
      </c>
      <c r="F47" t="s">
        <v>696</v>
      </c>
      <c r="G47" t="s">
        <v>697</v>
      </c>
      <c r="H47">
        <f t="shared" si="3"/>
        <v>685</v>
      </c>
      <c r="I47" t="s">
        <v>698</v>
      </c>
      <c r="J47" t="s">
        <v>699</v>
      </c>
      <c r="K47">
        <f t="shared" si="2"/>
        <v>538</v>
      </c>
      <c r="L47" t="s">
        <v>700</v>
      </c>
      <c r="M47" t="s">
        <v>701</v>
      </c>
      <c r="N47" s="3" t="s">
        <v>702</v>
      </c>
      <c r="O47" s="3" t="s">
        <v>703</v>
      </c>
    </row>
    <row r="48" spans="1:15">
      <c r="A48">
        <v>44</v>
      </c>
      <c r="B48" t="s">
        <v>704</v>
      </c>
      <c r="C48" s="7" t="s">
        <v>357</v>
      </c>
      <c r="D48" t="b">
        <v>1</v>
      </c>
      <c r="E48" t="b">
        <v>1</v>
      </c>
      <c r="F48" t="s">
        <v>705</v>
      </c>
      <c r="G48" t="s">
        <v>706</v>
      </c>
      <c r="H48">
        <f t="shared" si="3"/>
        <v>717</v>
      </c>
      <c r="I48" t="s">
        <v>707</v>
      </c>
      <c r="J48" t="s">
        <v>708</v>
      </c>
      <c r="K48">
        <f t="shared" si="2"/>
        <v>405</v>
      </c>
      <c r="L48" t="s">
        <v>709</v>
      </c>
      <c r="M48" t="s">
        <v>710</v>
      </c>
      <c r="N48" s="3" t="s">
        <v>711</v>
      </c>
      <c r="O48" s="5" t="s">
        <v>712</v>
      </c>
    </row>
    <row r="49" spans="1:15">
      <c r="A49">
        <v>45</v>
      </c>
      <c r="B49" t="s">
        <v>713</v>
      </c>
      <c r="C49" s="7" t="s">
        <v>357</v>
      </c>
      <c r="D49" t="b">
        <v>1</v>
      </c>
      <c r="E49" t="b">
        <v>1</v>
      </c>
      <c r="F49" t="s">
        <v>714</v>
      </c>
      <c r="G49" t="s">
        <v>715</v>
      </c>
      <c r="H49">
        <f t="shared" si="3"/>
        <v>635</v>
      </c>
      <c r="I49" t="s">
        <v>716</v>
      </c>
      <c r="J49" t="s">
        <v>717</v>
      </c>
      <c r="K49">
        <f t="shared" si="2"/>
        <v>529</v>
      </c>
      <c r="L49" t="s">
        <v>718</v>
      </c>
      <c r="M49" t="s">
        <v>719</v>
      </c>
      <c r="N49" s="3" t="s">
        <v>720</v>
      </c>
      <c r="O49" s="3" t="s">
        <v>721</v>
      </c>
    </row>
    <row r="50" spans="1:15">
      <c r="A50">
        <v>46</v>
      </c>
      <c r="B50" t="s">
        <v>722</v>
      </c>
      <c r="C50" s="7" t="s">
        <v>357</v>
      </c>
      <c r="D50" t="b">
        <v>1</v>
      </c>
      <c r="E50" t="b">
        <v>1</v>
      </c>
      <c r="F50" t="s">
        <v>723</v>
      </c>
      <c r="G50" t="s">
        <v>724</v>
      </c>
      <c r="H50">
        <f t="shared" si="3"/>
        <v>675</v>
      </c>
      <c r="I50" t="s">
        <v>725</v>
      </c>
      <c r="J50" t="s">
        <v>726</v>
      </c>
      <c r="K50">
        <f t="shared" si="2"/>
        <v>539</v>
      </c>
      <c r="L50" t="s">
        <v>727</v>
      </c>
      <c r="M50" t="s">
        <v>728</v>
      </c>
      <c r="N50" s="3" t="s">
        <v>729</v>
      </c>
      <c r="O50" s="3" t="s">
        <v>730</v>
      </c>
    </row>
    <row r="51" spans="1:15">
      <c r="A51">
        <v>47</v>
      </c>
      <c r="B51" t="s">
        <v>731</v>
      </c>
      <c r="C51" s="7" t="s">
        <v>357</v>
      </c>
      <c r="D51" t="b">
        <v>1</v>
      </c>
      <c r="E51" t="b">
        <v>1</v>
      </c>
      <c r="F51" t="s">
        <v>732</v>
      </c>
      <c r="G51" t="s">
        <v>733</v>
      </c>
      <c r="H51">
        <f t="shared" si="3"/>
        <v>536</v>
      </c>
      <c r="I51" t="s">
        <v>734</v>
      </c>
      <c r="J51" t="s">
        <v>735</v>
      </c>
      <c r="K51">
        <f t="shared" si="2"/>
        <v>532</v>
      </c>
      <c r="L51" t="s">
        <v>736</v>
      </c>
      <c r="M51" t="s">
        <v>737</v>
      </c>
      <c r="N51" s="3" t="s">
        <v>738</v>
      </c>
      <c r="O51" s="3" t="s">
        <v>739</v>
      </c>
    </row>
    <row r="52" spans="1:15">
      <c r="A52">
        <v>48</v>
      </c>
      <c r="B52" s="6" t="s">
        <v>740</v>
      </c>
      <c r="C52" s="7" t="s">
        <v>357</v>
      </c>
      <c r="D52" t="b">
        <v>1</v>
      </c>
      <c r="E52" t="b">
        <v>0</v>
      </c>
      <c r="F52" t="s">
        <v>741</v>
      </c>
      <c r="G52" t="s">
        <v>742</v>
      </c>
      <c r="H52">
        <f t="shared" si="3"/>
        <v>577</v>
      </c>
      <c r="L52" t="s">
        <v>743</v>
      </c>
      <c r="N52" s="3" t="s">
        <v>744</v>
      </c>
      <c r="O52" s="3"/>
    </row>
    <row r="53" spans="1:15">
      <c r="A53">
        <v>49</v>
      </c>
      <c r="B53" t="s">
        <v>831</v>
      </c>
      <c r="C53" s="7" t="s">
        <v>357</v>
      </c>
      <c r="D53" t="b">
        <v>1</v>
      </c>
      <c r="E53" t="b">
        <v>0</v>
      </c>
      <c r="F53" t="s">
        <v>745</v>
      </c>
      <c r="G53" t="s">
        <v>746</v>
      </c>
      <c r="H53">
        <f t="shared" si="3"/>
        <v>577</v>
      </c>
      <c r="L53" t="s">
        <v>747</v>
      </c>
      <c r="N53" s="3" t="s">
        <v>748</v>
      </c>
      <c r="O53" s="3"/>
    </row>
    <row r="54" spans="1:15">
      <c r="A54">
        <v>50</v>
      </c>
      <c r="B54" t="s">
        <v>749</v>
      </c>
      <c r="C54" s="7" t="s">
        <v>357</v>
      </c>
      <c r="D54" t="b">
        <v>1</v>
      </c>
      <c r="E54" t="b">
        <v>0</v>
      </c>
      <c r="F54" t="s">
        <v>750</v>
      </c>
      <c r="G54" t="s">
        <v>751</v>
      </c>
      <c r="H54">
        <f t="shared" si="3"/>
        <v>577</v>
      </c>
      <c r="L54" t="s">
        <v>752</v>
      </c>
      <c r="N54" s="3" t="s">
        <v>753</v>
      </c>
      <c r="O54" s="3"/>
    </row>
    <row r="55" spans="1:15">
      <c r="A55">
        <v>51</v>
      </c>
      <c r="B55" t="s">
        <v>754</v>
      </c>
      <c r="C55" s="7" t="s">
        <v>357</v>
      </c>
      <c r="D55" t="b">
        <v>1</v>
      </c>
      <c r="E55" t="b">
        <v>0</v>
      </c>
      <c r="F55" t="s">
        <v>755</v>
      </c>
      <c r="G55" t="s">
        <v>756</v>
      </c>
      <c r="H55">
        <f t="shared" si="3"/>
        <v>575</v>
      </c>
      <c r="L55" t="s">
        <v>757</v>
      </c>
      <c r="N55" s="3" t="s">
        <v>758</v>
      </c>
      <c r="O55" s="3"/>
    </row>
    <row r="56" spans="1:15">
      <c r="A56">
        <v>52</v>
      </c>
      <c r="B56" t="s">
        <v>759</v>
      </c>
      <c r="C56" s="8" t="s">
        <v>760</v>
      </c>
      <c r="D56" t="b">
        <v>1</v>
      </c>
      <c r="E56" t="b">
        <v>1</v>
      </c>
      <c r="F56" t="s">
        <v>761</v>
      </c>
      <c r="G56" t="s">
        <v>762</v>
      </c>
      <c r="H56">
        <f t="shared" si="3"/>
        <v>581</v>
      </c>
      <c r="I56" t="s">
        <v>763</v>
      </c>
      <c r="J56" t="s">
        <v>764</v>
      </c>
      <c r="K56">
        <f>LEN(J56)</f>
        <v>591</v>
      </c>
      <c r="L56" t="s">
        <v>765</v>
      </c>
      <c r="M56" t="s">
        <v>766</v>
      </c>
      <c r="N56" s="3" t="s">
        <v>767</v>
      </c>
      <c r="O56" s="3" t="s">
        <v>768</v>
      </c>
    </row>
    <row r="57" spans="1:15">
      <c r="A57">
        <v>53</v>
      </c>
      <c r="B57" t="s">
        <v>769</v>
      </c>
      <c r="C57" s="8" t="s">
        <v>760</v>
      </c>
      <c r="D57" t="b">
        <v>1</v>
      </c>
      <c r="E57" t="b">
        <v>1</v>
      </c>
      <c r="F57" t="s">
        <v>770</v>
      </c>
      <c r="G57" t="s">
        <v>771</v>
      </c>
      <c r="H57">
        <f t="shared" si="3"/>
        <v>960</v>
      </c>
      <c r="I57" t="s">
        <v>772</v>
      </c>
      <c r="J57" t="s">
        <v>773</v>
      </c>
      <c r="K57">
        <f>LEN(J57)</f>
        <v>617</v>
      </c>
      <c r="N57" s="3"/>
      <c r="O57" s="3"/>
    </row>
    <row r="58" spans="1:15">
      <c r="A58">
        <v>54</v>
      </c>
      <c r="B58" t="s">
        <v>774</v>
      </c>
      <c r="C58" s="8" t="s">
        <v>760</v>
      </c>
      <c r="D58" t="b">
        <v>1</v>
      </c>
      <c r="E58" t="b">
        <v>1</v>
      </c>
      <c r="F58" t="s">
        <v>775</v>
      </c>
      <c r="G58" t="s">
        <v>776</v>
      </c>
      <c r="H58">
        <f t="shared" si="3"/>
        <v>844</v>
      </c>
      <c r="I58" t="s">
        <v>777</v>
      </c>
      <c r="J58" t="s">
        <v>778</v>
      </c>
      <c r="K58">
        <f>LEN(J58)</f>
        <v>616</v>
      </c>
      <c r="M58" t="s">
        <v>779</v>
      </c>
      <c r="N58" s="3"/>
      <c r="O58" s="3" t="s">
        <v>780</v>
      </c>
    </row>
    <row r="59" spans="1:15">
      <c r="A59">
        <v>55</v>
      </c>
      <c r="B59" t="s">
        <v>781</v>
      </c>
      <c r="C59" s="8" t="s">
        <v>760</v>
      </c>
      <c r="D59" t="b">
        <v>1</v>
      </c>
      <c r="E59" t="b">
        <v>0</v>
      </c>
      <c r="F59" t="s">
        <v>782</v>
      </c>
      <c r="G59" t="s">
        <v>783</v>
      </c>
      <c r="H59">
        <f t="shared" si="3"/>
        <v>949</v>
      </c>
      <c r="N59" s="3"/>
      <c r="O59" s="3"/>
    </row>
    <row r="60" spans="1:15">
      <c r="A60">
        <v>56</v>
      </c>
      <c r="B60" t="s">
        <v>784</v>
      </c>
      <c r="C60" s="8" t="s">
        <v>760</v>
      </c>
      <c r="D60" t="b">
        <v>1</v>
      </c>
      <c r="E60" t="b">
        <v>0</v>
      </c>
      <c r="F60" t="s">
        <v>785</v>
      </c>
      <c r="G60" t="s">
        <v>786</v>
      </c>
      <c r="H60">
        <f t="shared" si="3"/>
        <v>969</v>
      </c>
      <c r="L60" t="s">
        <v>787</v>
      </c>
      <c r="N60" s="3" t="s">
        <v>788</v>
      </c>
      <c r="O60" s="3"/>
    </row>
    <row r="61" spans="1:15">
      <c r="A61">
        <v>57</v>
      </c>
      <c r="B61" t="s">
        <v>789</v>
      </c>
      <c r="C61" s="8" t="s">
        <v>760</v>
      </c>
      <c r="D61" t="b">
        <v>1</v>
      </c>
      <c r="E61" t="b">
        <v>0</v>
      </c>
      <c r="F61" t="s">
        <v>790</v>
      </c>
      <c r="G61" t="s">
        <v>791</v>
      </c>
      <c r="H61">
        <f t="shared" si="3"/>
        <v>969</v>
      </c>
      <c r="N61" s="3"/>
      <c r="O61" s="3"/>
    </row>
    <row r="62" spans="1:15">
      <c r="A62">
        <v>58</v>
      </c>
      <c r="B62" t="s">
        <v>792</v>
      </c>
      <c r="C62" s="8" t="s">
        <v>760</v>
      </c>
      <c r="D62" t="b">
        <v>1</v>
      </c>
      <c r="E62" t="b">
        <v>0</v>
      </c>
      <c r="F62" t="s">
        <v>793</v>
      </c>
      <c r="G62" t="s">
        <v>794</v>
      </c>
      <c r="H62">
        <f t="shared" si="3"/>
        <v>944</v>
      </c>
      <c r="N62" s="3"/>
      <c r="O62" s="3"/>
    </row>
    <row r="63" spans="1:15">
      <c r="A63">
        <v>59</v>
      </c>
      <c r="B63" t="s">
        <v>795</v>
      </c>
      <c r="C63" s="8" t="s">
        <v>760</v>
      </c>
      <c r="D63" t="b">
        <v>1</v>
      </c>
      <c r="E63" t="b">
        <v>0</v>
      </c>
      <c r="F63" t="s">
        <v>796</v>
      </c>
      <c r="G63" t="s">
        <v>797</v>
      </c>
      <c r="H63">
        <f t="shared" si="3"/>
        <v>948</v>
      </c>
      <c r="N63" s="3"/>
      <c r="O63" s="3"/>
    </row>
    <row r="64" spans="1:15">
      <c r="A64">
        <v>60</v>
      </c>
      <c r="B64" t="s">
        <v>798</v>
      </c>
      <c r="C64" s="7" t="s">
        <v>799</v>
      </c>
      <c r="D64" t="b">
        <v>1</v>
      </c>
      <c r="E64" t="b">
        <v>0</v>
      </c>
      <c r="F64" t="s">
        <v>800</v>
      </c>
      <c r="G64" t="s">
        <v>801</v>
      </c>
      <c r="H64">
        <f t="shared" si="3"/>
        <v>560</v>
      </c>
      <c r="L64" t="s">
        <v>802</v>
      </c>
      <c r="N64" s="3" t="s">
        <v>803</v>
      </c>
      <c r="O64" s="3"/>
    </row>
    <row r="65" spans="1:15">
      <c r="A65">
        <v>61</v>
      </c>
      <c r="B65" t="s">
        <v>804</v>
      </c>
      <c r="C65" s="7" t="s">
        <v>799</v>
      </c>
      <c r="D65" t="b">
        <v>1</v>
      </c>
      <c r="E65" t="b">
        <v>0</v>
      </c>
      <c r="F65" t="s">
        <v>805</v>
      </c>
      <c r="G65" t="s">
        <v>806</v>
      </c>
      <c r="H65">
        <f t="shared" si="3"/>
        <v>555</v>
      </c>
      <c r="L65" t="s">
        <v>807</v>
      </c>
      <c r="N65" s="3" t="s">
        <v>808</v>
      </c>
      <c r="O65" s="3"/>
    </row>
    <row r="66" spans="1:15">
      <c r="A66">
        <v>62</v>
      </c>
      <c r="B66" t="s">
        <v>809</v>
      </c>
      <c r="C66" s="7" t="s">
        <v>799</v>
      </c>
      <c r="D66" t="b">
        <v>1</v>
      </c>
      <c r="E66" t="b">
        <v>0</v>
      </c>
      <c r="F66" t="s">
        <v>810</v>
      </c>
      <c r="G66" t="s">
        <v>811</v>
      </c>
      <c r="H66">
        <f t="shared" si="3"/>
        <v>539</v>
      </c>
      <c r="L66" t="s">
        <v>812</v>
      </c>
      <c r="N66" s="3" t="s">
        <v>813</v>
      </c>
      <c r="O66" s="3"/>
    </row>
    <row r="67" spans="1:15">
      <c r="A67">
        <v>63</v>
      </c>
      <c r="B67" t="s">
        <v>814</v>
      </c>
      <c r="C67" s="7" t="s">
        <v>799</v>
      </c>
      <c r="D67" t="b">
        <v>1</v>
      </c>
      <c r="E67" t="b">
        <v>0</v>
      </c>
      <c r="F67" t="s">
        <v>815</v>
      </c>
      <c r="G67" t="s">
        <v>816</v>
      </c>
      <c r="H67">
        <f t="shared" si="3"/>
        <v>673</v>
      </c>
      <c r="L67" t="s">
        <v>817</v>
      </c>
      <c r="N67" s="3" t="s">
        <v>818</v>
      </c>
      <c r="O67" s="3"/>
    </row>
    <row r="68" spans="1:15">
      <c r="A68">
        <v>64</v>
      </c>
      <c r="B68" t="s">
        <v>819</v>
      </c>
      <c r="C68" s="7" t="s">
        <v>799</v>
      </c>
      <c r="D68" t="b">
        <v>1</v>
      </c>
      <c r="E68" t="b">
        <v>0</v>
      </c>
      <c r="F68" t="s">
        <v>820</v>
      </c>
      <c r="G68" t="s">
        <v>821</v>
      </c>
      <c r="H68">
        <f t="shared" si="3"/>
        <v>542</v>
      </c>
      <c r="L68" t="s">
        <v>822</v>
      </c>
      <c r="N68" s="3" t="s">
        <v>823</v>
      </c>
      <c r="O68" s="3"/>
    </row>
    <row r="69" spans="1:15">
      <c r="A69">
        <v>65</v>
      </c>
      <c r="B69" t="s">
        <v>824</v>
      </c>
      <c r="C69" s="7" t="s">
        <v>799</v>
      </c>
      <c r="D69" t="b">
        <v>1</v>
      </c>
      <c r="E69" t="b">
        <v>0</v>
      </c>
      <c r="F69" t="s">
        <v>825</v>
      </c>
      <c r="G69" t="s">
        <v>826</v>
      </c>
      <c r="H69">
        <f t="shared" ref="H69" si="4">LEN(G69)</f>
        <v>477</v>
      </c>
      <c r="L69" t="s">
        <v>827</v>
      </c>
      <c r="N69" s="3" t="s">
        <v>828</v>
      </c>
      <c r="O69" s="3"/>
    </row>
  </sheetData>
  <conditionalFormatting sqref="D5:E69">
    <cfRule type="cellIs" dxfId="1" priority="1" operator="equal">
      <formula>TRUE</formula>
    </cfRule>
    <cfRule type="cellIs" dxfId="0" priority="2" operator="equal">
      <formula>TRUE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C87A3-09D4-F14B-94BF-2D1116BE5EE2}">
  <dimension ref="A1:D8"/>
  <sheetViews>
    <sheetView workbookViewId="0"/>
  </sheetViews>
  <sheetFormatPr baseColWidth="10" defaultRowHeight="16"/>
  <cols>
    <col min="2" max="2" width="79.83203125" bestFit="1" customWidth="1"/>
    <col min="3" max="3" width="28.5" bestFit="1" customWidth="1"/>
    <col min="4" max="4" width="64.6640625" bestFit="1" customWidth="1"/>
  </cols>
  <sheetData>
    <row r="1" spans="1:4">
      <c r="A1" s="1" t="s">
        <v>17</v>
      </c>
    </row>
    <row r="2" spans="1:4">
      <c r="A2" t="s">
        <v>1</v>
      </c>
    </row>
    <row r="4" spans="1:4">
      <c r="A4" s="1" t="s">
        <v>2</v>
      </c>
      <c r="B4" s="1" t="s">
        <v>3</v>
      </c>
      <c r="C4" s="1" t="s">
        <v>22</v>
      </c>
      <c r="D4" s="1" t="s">
        <v>4</v>
      </c>
    </row>
    <row r="5" spans="1:4">
      <c r="A5" t="s">
        <v>5</v>
      </c>
      <c r="B5" t="s">
        <v>6</v>
      </c>
      <c r="C5" t="s">
        <v>7</v>
      </c>
      <c r="D5" t="s">
        <v>8</v>
      </c>
    </row>
    <row r="6" spans="1:4">
      <c r="A6" t="s">
        <v>9</v>
      </c>
      <c r="B6" s="2" t="s">
        <v>10</v>
      </c>
      <c r="C6" t="s">
        <v>18</v>
      </c>
      <c r="D6" t="s">
        <v>11</v>
      </c>
    </row>
    <row r="7" spans="1:4">
      <c r="A7" t="s">
        <v>12</v>
      </c>
      <c r="B7" t="s">
        <v>13</v>
      </c>
      <c r="C7" t="s">
        <v>19</v>
      </c>
      <c r="D7" t="s">
        <v>14</v>
      </c>
    </row>
    <row r="8" spans="1:4">
      <c r="A8" t="s">
        <v>15</v>
      </c>
      <c r="B8" t="s">
        <v>16</v>
      </c>
      <c r="C8" t="s">
        <v>19</v>
      </c>
      <c r="D8" t="s">
        <v>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3F641-A55F-E445-9462-63153E515955}">
  <dimension ref="A1:D145"/>
  <sheetViews>
    <sheetView workbookViewId="0"/>
  </sheetViews>
  <sheetFormatPr baseColWidth="10" defaultRowHeight="16"/>
  <cols>
    <col min="2" max="2" width="59" bestFit="1" customWidth="1"/>
    <col min="3" max="3" width="60.83203125" bestFit="1" customWidth="1"/>
    <col min="4" max="4" width="31" bestFit="1" customWidth="1"/>
  </cols>
  <sheetData>
    <row r="1" spans="1:4">
      <c r="A1" s="1" t="s">
        <v>340</v>
      </c>
    </row>
    <row r="2" spans="1:4">
      <c r="A2" t="s">
        <v>20</v>
      </c>
    </row>
    <row r="4" spans="1:4">
      <c r="A4" s="1" t="s">
        <v>2</v>
      </c>
      <c r="B4" s="1" t="s">
        <v>21</v>
      </c>
      <c r="C4" s="1" t="s">
        <v>22</v>
      </c>
      <c r="D4" s="1" t="s">
        <v>4</v>
      </c>
    </row>
    <row r="5" spans="1:4">
      <c r="A5" t="s">
        <v>23</v>
      </c>
      <c r="B5" t="s">
        <v>24</v>
      </c>
      <c r="C5" t="s">
        <v>333</v>
      </c>
      <c r="D5" t="s">
        <v>25</v>
      </c>
    </row>
    <row r="6" spans="1:4">
      <c r="A6" t="s">
        <v>26</v>
      </c>
      <c r="B6" t="s">
        <v>27</v>
      </c>
      <c r="C6" t="s">
        <v>334</v>
      </c>
      <c r="D6" t="s">
        <v>28</v>
      </c>
    </row>
    <row r="7" spans="1:4">
      <c r="A7" t="s">
        <v>29</v>
      </c>
      <c r="B7" t="s">
        <v>337</v>
      </c>
      <c r="C7" t="s">
        <v>335</v>
      </c>
      <c r="D7" t="s">
        <v>11</v>
      </c>
    </row>
    <row r="8" spans="1:4">
      <c r="A8" t="s">
        <v>30</v>
      </c>
      <c r="B8" t="s">
        <v>338</v>
      </c>
      <c r="C8" t="s">
        <v>339</v>
      </c>
      <c r="D8" t="s">
        <v>31</v>
      </c>
    </row>
    <row r="9" spans="1:4">
      <c r="A9" t="s">
        <v>32</v>
      </c>
      <c r="B9" t="s">
        <v>33</v>
      </c>
      <c r="C9" t="s">
        <v>336</v>
      </c>
      <c r="D9" t="s">
        <v>34</v>
      </c>
    </row>
    <row r="10" spans="1:4">
      <c r="A10" t="s">
        <v>35</v>
      </c>
      <c r="B10" t="s">
        <v>36</v>
      </c>
      <c r="C10" t="s">
        <v>336</v>
      </c>
      <c r="D10" t="s">
        <v>37</v>
      </c>
    </row>
    <row r="11" spans="1:4">
      <c r="A11" t="s">
        <v>38</v>
      </c>
      <c r="B11" t="s">
        <v>39</v>
      </c>
      <c r="C11" t="s">
        <v>336</v>
      </c>
      <c r="D11" t="s">
        <v>37</v>
      </c>
    </row>
    <row r="12" spans="1:4">
      <c r="A12" t="s">
        <v>40</v>
      </c>
      <c r="B12" t="s">
        <v>41</v>
      </c>
      <c r="C12" t="s">
        <v>336</v>
      </c>
      <c r="D12" t="s">
        <v>11</v>
      </c>
    </row>
    <row r="13" spans="1:4">
      <c r="A13" t="s">
        <v>42</v>
      </c>
      <c r="B13" t="s">
        <v>43</v>
      </c>
      <c r="C13" t="s">
        <v>332</v>
      </c>
      <c r="D13" t="s">
        <v>37</v>
      </c>
    </row>
    <row r="14" spans="1:4">
      <c r="A14" t="s">
        <v>44</v>
      </c>
      <c r="B14" t="s">
        <v>45</v>
      </c>
      <c r="C14" t="s">
        <v>332</v>
      </c>
      <c r="D14" t="s">
        <v>37</v>
      </c>
    </row>
    <row r="15" spans="1:4">
      <c r="A15" t="s">
        <v>46</v>
      </c>
      <c r="B15" t="s">
        <v>47</v>
      </c>
      <c r="C15" t="s">
        <v>332</v>
      </c>
      <c r="D15" t="s">
        <v>37</v>
      </c>
    </row>
    <row r="16" spans="1:4">
      <c r="A16" t="s">
        <v>48</v>
      </c>
      <c r="B16" t="s">
        <v>49</v>
      </c>
      <c r="C16" t="s">
        <v>332</v>
      </c>
      <c r="D16" t="s">
        <v>50</v>
      </c>
    </row>
    <row r="17" spans="1:4">
      <c r="A17" t="s">
        <v>51</v>
      </c>
      <c r="B17" t="s">
        <v>52</v>
      </c>
      <c r="C17" t="s">
        <v>332</v>
      </c>
      <c r="D17" t="s">
        <v>53</v>
      </c>
    </row>
    <row r="18" spans="1:4">
      <c r="A18" t="s">
        <v>54</v>
      </c>
      <c r="B18" t="s">
        <v>55</v>
      </c>
      <c r="C18" t="s">
        <v>332</v>
      </c>
      <c r="D18" t="s">
        <v>56</v>
      </c>
    </row>
    <row r="19" spans="1:4">
      <c r="A19" t="s">
        <v>57</v>
      </c>
      <c r="B19" t="s">
        <v>58</v>
      </c>
      <c r="C19" t="s">
        <v>332</v>
      </c>
      <c r="D19" t="s">
        <v>59</v>
      </c>
    </row>
    <row r="20" spans="1:4">
      <c r="A20" t="s">
        <v>60</v>
      </c>
      <c r="B20" t="s">
        <v>61</v>
      </c>
      <c r="C20" t="s">
        <v>332</v>
      </c>
      <c r="D20" t="s">
        <v>62</v>
      </c>
    </row>
    <row r="21" spans="1:4">
      <c r="A21" t="s">
        <v>63</v>
      </c>
      <c r="B21" t="s">
        <v>64</v>
      </c>
      <c r="C21" t="s">
        <v>332</v>
      </c>
      <c r="D21" t="s">
        <v>56</v>
      </c>
    </row>
    <row r="22" spans="1:4">
      <c r="A22" t="s">
        <v>65</v>
      </c>
      <c r="B22" t="s">
        <v>66</v>
      </c>
      <c r="C22" t="s">
        <v>332</v>
      </c>
      <c r="D22" t="s">
        <v>56</v>
      </c>
    </row>
    <row r="23" spans="1:4">
      <c r="A23" t="s">
        <v>67</v>
      </c>
      <c r="B23" t="s">
        <v>68</v>
      </c>
      <c r="C23" t="s">
        <v>332</v>
      </c>
      <c r="D23" t="s">
        <v>59</v>
      </c>
    </row>
    <row r="24" spans="1:4">
      <c r="A24" t="s">
        <v>69</v>
      </c>
      <c r="B24" t="s">
        <v>70</v>
      </c>
      <c r="C24" t="s">
        <v>332</v>
      </c>
      <c r="D24" t="s">
        <v>56</v>
      </c>
    </row>
    <row r="25" spans="1:4">
      <c r="A25" t="s">
        <v>71</v>
      </c>
      <c r="B25" t="s">
        <v>72</v>
      </c>
      <c r="C25" t="s">
        <v>332</v>
      </c>
      <c r="D25" t="s">
        <v>59</v>
      </c>
    </row>
    <row r="26" spans="1:4">
      <c r="A26" t="s">
        <v>73</v>
      </c>
      <c r="B26" t="s">
        <v>74</v>
      </c>
      <c r="C26" t="s">
        <v>332</v>
      </c>
      <c r="D26" t="s">
        <v>59</v>
      </c>
    </row>
    <row r="27" spans="1:4">
      <c r="A27" t="s">
        <v>75</v>
      </c>
      <c r="B27" t="s">
        <v>76</v>
      </c>
      <c r="C27" t="s">
        <v>332</v>
      </c>
      <c r="D27" t="s">
        <v>56</v>
      </c>
    </row>
    <row r="28" spans="1:4">
      <c r="A28" t="s">
        <v>77</v>
      </c>
      <c r="B28" t="s">
        <v>78</v>
      </c>
      <c r="C28" t="s">
        <v>332</v>
      </c>
      <c r="D28" t="s">
        <v>79</v>
      </c>
    </row>
    <row r="29" spans="1:4">
      <c r="A29" t="s">
        <v>80</v>
      </c>
      <c r="B29" t="s">
        <v>81</v>
      </c>
      <c r="C29" t="s">
        <v>332</v>
      </c>
      <c r="D29" t="s">
        <v>62</v>
      </c>
    </row>
    <row r="30" spans="1:4">
      <c r="A30" t="s">
        <v>82</v>
      </c>
      <c r="B30" t="s">
        <v>83</v>
      </c>
      <c r="C30" t="s">
        <v>332</v>
      </c>
      <c r="D30" t="s">
        <v>62</v>
      </c>
    </row>
    <row r="31" spans="1:4">
      <c r="A31" t="s">
        <v>84</v>
      </c>
      <c r="B31" t="s">
        <v>85</v>
      </c>
      <c r="C31" t="s">
        <v>332</v>
      </c>
      <c r="D31" t="s">
        <v>62</v>
      </c>
    </row>
    <row r="32" spans="1:4">
      <c r="A32" t="s">
        <v>86</v>
      </c>
      <c r="B32" t="s">
        <v>87</v>
      </c>
      <c r="C32" t="s">
        <v>332</v>
      </c>
      <c r="D32" t="s">
        <v>62</v>
      </c>
    </row>
    <row r="33" spans="1:4">
      <c r="A33" t="s">
        <v>88</v>
      </c>
      <c r="B33" t="s">
        <v>89</v>
      </c>
      <c r="C33" t="s">
        <v>332</v>
      </c>
      <c r="D33" t="s">
        <v>59</v>
      </c>
    </row>
    <row r="34" spans="1:4">
      <c r="A34" t="s">
        <v>90</v>
      </c>
      <c r="B34" t="s">
        <v>91</v>
      </c>
      <c r="C34" t="s">
        <v>332</v>
      </c>
      <c r="D34" t="s">
        <v>25</v>
      </c>
    </row>
    <row r="35" spans="1:4">
      <c r="A35" t="s">
        <v>92</v>
      </c>
      <c r="B35" t="s">
        <v>93</v>
      </c>
      <c r="C35" t="s">
        <v>332</v>
      </c>
      <c r="D35" t="s">
        <v>59</v>
      </c>
    </row>
    <row r="36" spans="1:4">
      <c r="A36" t="s">
        <v>94</v>
      </c>
      <c r="B36" t="s">
        <v>95</v>
      </c>
      <c r="C36" t="s">
        <v>332</v>
      </c>
      <c r="D36" t="s">
        <v>56</v>
      </c>
    </row>
    <row r="37" spans="1:4">
      <c r="A37" t="s">
        <v>96</v>
      </c>
      <c r="B37" t="s">
        <v>97</v>
      </c>
      <c r="C37" t="s">
        <v>332</v>
      </c>
      <c r="D37" t="s">
        <v>59</v>
      </c>
    </row>
    <row r="38" spans="1:4">
      <c r="A38" t="s">
        <v>98</v>
      </c>
      <c r="B38" t="s">
        <v>99</v>
      </c>
      <c r="C38" t="s">
        <v>332</v>
      </c>
      <c r="D38" t="s">
        <v>59</v>
      </c>
    </row>
    <row r="39" spans="1:4">
      <c r="A39" t="s">
        <v>100</v>
      </c>
      <c r="B39" t="s">
        <v>101</v>
      </c>
      <c r="C39" t="s">
        <v>332</v>
      </c>
      <c r="D39" t="s">
        <v>56</v>
      </c>
    </row>
    <row r="40" spans="1:4">
      <c r="A40" t="s">
        <v>102</v>
      </c>
      <c r="B40" t="s">
        <v>103</v>
      </c>
      <c r="C40" t="s">
        <v>332</v>
      </c>
      <c r="D40" t="s">
        <v>25</v>
      </c>
    </row>
    <row r="41" spans="1:4">
      <c r="A41" t="s">
        <v>104</v>
      </c>
      <c r="B41" t="s">
        <v>105</v>
      </c>
      <c r="C41" t="s">
        <v>332</v>
      </c>
      <c r="D41" t="s">
        <v>25</v>
      </c>
    </row>
    <row r="42" spans="1:4">
      <c r="A42" t="s">
        <v>106</v>
      </c>
      <c r="B42" t="s">
        <v>107</v>
      </c>
      <c r="C42" t="s">
        <v>332</v>
      </c>
      <c r="D42" t="s">
        <v>25</v>
      </c>
    </row>
    <row r="43" spans="1:4">
      <c r="A43" t="s">
        <v>108</v>
      </c>
      <c r="B43" t="s">
        <v>109</v>
      </c>
      <c r="C43" t="s">
        <v>332</v>
      </c>
      <c r="D43" t="s">
        <v>25</v>
      </c>
    </row>
    <row r="44" spans="1:4">
      <c r="A44" t="s">
        <v>110</v>
      </c>
      <c r="B44" t="s">
        <v>111</v>
      </c>
      <c r="C44" t="s">
        <v>332</v>
      </c>
      <c r="D44" t="s">
        <v>112</v>
      </c>
    </row>
    <row r="45" spans="1:4">
      <c r="A45" t="s">
        <v>113</v>
      </c>
      <c r="B45" t="s">
        <v>114</v>
      </c>
      <c r="C45" t="s">
        <v>332</v>
      </c>
      <c r="D45" t="s">
        <v>112</v>
      </c>
    </row>
    <row r="46" spans="1:4">
      <c r="A46" t="s">
        <v>115</v>
      </c>
      <c r="B46" t="s">
        <v>116</v>
      </c>
      <c r="C46" t="s">
        <v>332</v>
      </c>
      <c r="D46" t="s">
        <v>112</v>
      </c>
    </row>
    <row r="47" spans="1:4">
      <c r="A47" t="s">
        <v>117</v>
      </c>
      <c r="B47" t="s">
        <v>118</v>
      </c>
      <c r="C47" t="s">
        <v>332</v>
      </c>
      <c r="D47" t="s">
        <v>25</v>
      </c>
    </row>
    <row r="48" spans="1:4">
      <c r="A48" t="s">
        <v>119</v>
      </c>
      <c r="B48" t="s">
        <v>120</v>
      </c>
      <c r="C48" t="s">
        <v>332</v>
      </c>
      <c r="D48" t="s">
        <v>25</v>
      </c>
    </row>
    <row r="49" spans="1:4">
      <c r="A49" t="s">
        <v>121</v>
      </c>
      <c r="B49" t="s">
        <v>122</v>
      </c>
      <c r="C49" t="s">
        <v>332</v>
      </c>
      <c r="D49" t="s">
        <v>123</v>
      </c>
    </row>
    <row r="50" spans="1:4">
      <c r="A50" t="s">
        <v>124</v>
      </c>
      <c r="B50" t="s">
        <v>125</v>
      </c>
      <c r="C50" t="s">
        <v>332</v>
      </c>
      <c r="D50" t="s">
        <v>112</v>
      </c>
    </row>
    <row r="51" spans="1:4">
      <c r="A51" t="s">
        <v>126</v>
      </c>
      <c r="B51" t="s">
        <v>127</v>
      </c>
      <c r="C51" t="s">
        <v>332</v>
      </c>
      <c r="D51" t="s">
        <v>59</v>
      </c>
    </row>
    <row r="52" spans="1:4">
      <c r="A52" t="s">
        <v>128</v>
      </c>
      <c r="B52" t="s">
        <v>129</v>
      </c>
      <c r="C52" t="s">
        <v>332</v>
      </c>
      <c r="D52" t="s">
        <v>130</v>
      </c>
    </row>
    <row r="53" spans="1:4">
      <c r="A53" t="s">
        <v>131</v>
      </c>
      <c r="B53" t="s">
        <v>132</v>
      </c>
      <c r="C53" t="s">
        <v>332</v>
      </c>
      <c r="D53" t="s">
        <v>130</v>
      </c>
    </row>
    <row r="54" spans="1:4">
      <c r="A54" t="s">
        <v>133</v>
      </c>
      <c r="B54" t="s">
        <v>134</v>
      </c>
      <c r="C54" t="s">
        <v>332</v>
      </c>
      <c r="D54" t="s">
        <v>130</v>
      </c>
    </row>
    <row r="55" spans="1:4">
      <c r="A55" t="s">
        <v>135</v>
      </c>
      <c r="B55" t="s">
        <v>136</v>
      </c>
      <c r="C55" t="s">
        <v>332</v>
      </c>
      <c r="D55" t="s">
        <v>130</v>
      </c>
    </row>
    <row r="56" spans="1:4">
      <c r="A56" t="s">
        <v>137</v>
      </c>
      <c r="B56" t="s">
        <v>138</v>
      </c>
      <c r="C56" t="s">
        <v>332</v>
      </c>
      <c r="D56" t="s">
        <v>130</v>
      </c>
    </row>
    <row r="57" spans="1:4">
      <c r="A57" t="s">
        <v>139</v>
      </c>
      <c r="B57" t="s">
        <v>140</v>
      </c>
      <c r="C57" t="s">
        <v>332</v>
      </c>
      <c r="D57" t="s">
        <v>130</v>
      </c>
    </row>
    <row r="58" spans="1:4">
      <c r="A58" t="s">
        <v>141</v>
      </c>
      <c r="B58" t="s">
        <v>142</v>
      </c>
      <c r="C58" t="s">
        <v>332</v>
      </c>
      <c r="D58" t="s">
        <v>130</v>
      </c>
    </row>
    <row r="59" spans="1:4">
      <c r="A59" t="s">
        <v>143</v>
      </c>
      <c r="B59" t="s">
        <v>144</v>
      </c>
      <c r="C59" t="s">
        <v>332</v>
      </c>
      <c r="D59" t="s">
        <v>145</v>
      </c>
    </row>
    <row r="60" spans="1:4">
      <c r="A60" t="s">
        <v>146</v>
      </c>
      <c r="B60" t="s">
        <v>147</v>
      </c>
      <c r="C60" t="s">
        <v>332</v>
      </c>
      <c r="D60" t="s">
        <v>145</v>
      </c>
    </row>
    <row r="61" spans="1:4">
      <c r="A61" t="s">
        <v>148</v>
      </c>
      <c r="B61" t="s">
        <v>149</v>
      </c>
      <c r="C61" t="s">
        <v>332</v>
      </c>
      <c r="D61" t="s">
        <v>123</v>
      </c>
    </row>
    <row r="62" spans="1:4">
      <c r="A62" t="s">
        <v>150</v>
      </c>
      <c r="B62" t="s">
        <v>151</v>
      </c>
      <c r="C62" t="s">
        <v>332</v>
      </c>
      <c r="D62" t="s">
        <v>123</v>
      </c>
    </row>
    <row r="63" spans="1:4">
      <c r="A63" t="s">
        <v>152</v>
      </c>
      <c r="B63" t="s">
        <v>153</v>
      </c>
      <c r="C63" t="s">
        <v>332</v>
      </c>
      <c r="D63" t="s">
        <v>123</v>
      </c>
    </row>
    <row r="64" spans="1:4">
      <c r="A64" t="s">
        <v>154</v>
      </c>
      <c r="B64" t="s">
        <v>155</v>
      </c>
      <c r="C64" t="s">
        <v>332</v>
      </c>
      <c r="D64" t="s">
        <v>123</v>
      </c>
    </row>
    <row r="65" spans="1:4">
      <c r="A65" t="s">
        <v>156</v>
      </c>
      <c r="B65" t="s">
        <v>157</v>
      </c>
      <c r="C65" t="s">
        <v>332</v>
      </c>
      <c r="D65" t="s">
        <v>123</v>
      </c>
    </row>
    <row r="66" spans="1:4">
      <c r="A66" t="s">
        <v>158</v>
      </c>
      <c r="B66" t="s">
        <v>159</v>
      </c>
      <c r="C66" t="s">
        <v>332</v>
      </c>
      <c r="D66" t="s">
        <v>145</v>
      </c>
    </row>
    <row r="67" spans="1:4">
      <c r="A67" t="s">
        <v>160</v>
      </c>
      <c r="B67" t="s">
        <v>161</v>
      </c>
      <c r="C67" t="s">
        <v>332</v>
      </c>
      <c r="D67" t="s">
        <v>11</v>
      </c>
    </row>
    <row r="68" spans="1:4">
      <c r="A68" t="s">
        <v>162</v>
      </c>
      <c r="B68" t="s">
        <v>163</v>
      </c>
      <c r="C68" t="s">
        <v>332</v>
      </c>
      <c r="D68" t="s">
        <v>164</v>
      </c>
    </row>
    <row r="69" spans="1:4">
      <c r="A69" t="s">
        <v>165</v>
      </c>
      <c r="B69" t="s">
        <v>166</v>
      </c>
      <c r="C69" t="s">
        <v>332</v>
      </c>
      <c r="D69" t="s">
        <v>164</v>
      </c>
    </row>
    <row r="70" spans="1:4">
      <c r="A70" t="s">
        <v>167</v>
      </c>
      <c r="B70" t="s">
        <v>168</v>
      </c>
      <c r="C70" t="s">
        <v>332</v>
      </c>
      <c r="D70" t="s">
        <v>169</v>
      </c>
    </row>
    <row r="71" spans="1:4">
      <c r="A71" t="s">
        <v>170</v>
      </c>
      <c r="B71" t="s">
        <v>171</v>
      </c>
      <c r="C71" t="s">
        <v>332</v>
      </c>
      <c r="D71" t="s">
        <v>31</v>
      </c>
    </row>
    <row r="72" spans="1:4">
      <c r="A72" t="s">
        <v>172</v>
      </c>
      <c r="B72" t="s">
        <v>173</v>
      </c>
      <c r="C72" t="s">
        <v>332</v>
      </c>
      <c r="D72" t="s">
        <v>31</v>
      </c>
    </row>
    <row r="73" spans="1:4">
      <c r="A73" t="s">
        <v>174</v>
      </c>
      <c r="B73" t="s">
        <v>175</v>
      </c>
      <c r="C73" t="s">
        <v>332</v>
      </c>
      <c r="D73" t="s">
        <v>31</v>
      </c>
    </row>
    <row r="74" spans="1:4">
      <c r="A74" t="s">
        <v>176</v>
      </c>
      <c r="B74" t="s">
        <v>177</v>
      </c>
      <c r="C74" t="s">
        <v>332</v>
      </c>
      <c r="D74" t="s">
        <v>31</v>
      </c>
    </row>
    <row r="75" spans="1:4">
      <c r="A75" t="s">
        <v>178</v>
      </c>
      <c r="B75" t="s">
        <v>179</v>
      </c>
      <c r="C75" t="s">
        <v>332</v>
      </c>
      <c r="D75" t="s">
        <v>31</v>
      </c>
    </row>
    <row r="76" spans="1:4">
      <c r="A76" t="s">
        <v>180</v>
      </c>
      <c r="B76" t="s">
        <v>181</v>
      </c>
      <c r="C76" t="s">
        <v>332</v>
      </c>
      <c r="D76" t="s">
        <v>11</v>
      </c>
    </row>
    <row r="77" spans="1:4">
      <c r="A77" t="s">
        <v>182</v>
      </c>
      <c r="B77" t="s">
        <v>183</v>
      </c>
      <c r="C77" t="s">
        <v>332</v>
      </c>
      <c r="D77" t="s">
        <v>184</v>
      </c>
    </row>
    <row r="78" spans="1:4">
      <c r="A78" t="s">
        <v>185</v>
      </c>
      <c r="B78" t="s">
        <v>186</v>
      </c>
      <c r="C78" t="s">
        <v>332</v>
      </c>
      <c r="D78" t="s">
        <v>187</v>
      </c>
    </row>
    <row r="79" spans="1:4">
      <c r="A79" t="s">
        <v>188</v>
      </c>
      <c r="B79" t="s">
        <v>189</v>
      </c>
      <c r="C79" t="s">
        <v>332</v>
      </c>
      <c r="D79" t="s">
        <v>164</v>
      </c>
    </row>
    <row r="80" spans="1:4">
      <c r="A80" t="s">
        <v>190</v>
      </c>
      <c r="B80" t="s">
        <v>191</v>
      </c>
      <c r="C80" t="s">
        <v>332</v>
      </c>
      <c r="D80" t="s">
        <v>184</v>
      </c>
    </row>
    <row r="81" spans="1:4">
      <c r="A81" t="s">
        <v>192</v>
      </c>
      <c r="B81" t="s">
        <v>193</v>
      </c>
      <c r="C81" t="s">
        <v>332</v>
      </c>
      <c r="D81" t="s">
        <v>184</v>
      </c>
    </row>
    <row r="82" spans="1:4">
      <c r="A82" t="s">
        <v>194</v>
      </c>
      <c r="B82" t="s">
        <v>195</v>
      </c>
      <c r="C82" t="s">
        <v>332</v>
      </c>
      <c r="D82" t="s">
        <v>184</v>
      </c>
    </row>
    <row r="83" spans="1:4">
      <c r="A83" t="s">
        <v>196</v>
      </c>
      <c r="B83" t="s">
        <v>197</v>
      </c>
      <c r="C83" t="s">
        <v>332</v>
      </c>
      <c r="D83" t="s">
        <v>184</v>
      </c>
    </row>
    <row r="84" spans="1:4">
      <c r="A84" t="s">
        <v>198</v>
      </c>
      <c r="B84" t="s">
        <v>199</v>
      </c>
      <c r="C84" t="s">
        <v>332</v>
      </c>
      <c r="D84" t="s">
        <v>184</v>
      </c>
    </row>
    <row r="85" spans="1:4">
      <c r="A85" t="s">
        <v>200</v>
      </c>
      <c r="B85" t="s">
        <v>201</v>
      </c>
      <c r="C85" t="s">
        <v>332</v>
      </c>
      <c r="D85" t="s">
        <v>184</v>
      </c>
    </row>
    <row r="86" spans="1:4">
      <c r="A86" t="s">
        <v>202</v>
      </c>
      <c r="B86" t="s">
        <v>203</v>
      </c>
      <c r="C86" t="s">
        <v>332</v>
      </c>
      <c r="D86" t="s">
        <v>184</v>
      </c>
    </row>
    <row r="87" spans="1:4">
      <c r="A87" t="s">
        <v>204</v>
      </c>
      <c r="B87" t="s">
        <v>205</v>
      </c>
      <c r="C87" t="s">
        <v>332</v>
      </c>
      <c r="D87" t="s">
        <v>169</v>
      </c>
    </row>
    <row r="88" spans="1:4">
      <c r="A88" t="s">
        <v>206</v>
      </c>
      <c r="B88" t="s">
        <v>207</v>
      </c>
      <c r="C88" t="s">
        <v>332</v>
      </c>
      <c r="D88" t="s">
        <v>208</v>
      </c>
    </row>
    <row r="89" spans="1:4">
      <c r="A89" t="s">
        <v>209</v>
      </c>
      <c r="B89" t="s">
        <v>210</v>
      </c>
      <c r="C89" t="s">
        <v>332</v>
      </c>
      <c r="D89" t="s">
        <v>211</v>
      </c>
    </row>
    <row r="90" spans="1:4">
      <c r="A90" t="s">
        <v>212</v>
      </c>
      <c r="B90" t="s">
        <v>213</v>
      </c>
      <c r="C90" t="s">
        <v>332</v>
      </c>
      <c r="D90" t="s">
        <v>208</v>
      </c>
    </row>
    <row r="91" spans="1:4">
      <c r="A91" t="s">
        <v>214</v>
      </c>
      <c r="B91" t="s">
        <v>215</v>
      </c>
      <c r="C91" t="s">
        <v>332</v>
      </c>
      <c r="D91" t="s">
        <v>208</v>
      </c>
    </row>
    <row r="92" spans="1:4">
      <c r="A92" t="s">
        <v>216</v>
      </c>
      <c r="B92" t="s">
        <v>217</v>
      </c>
      <c r="C92" t="s">
        <v>332</v>
      </c>
      <c r="D92" t="s">
        <v>208</v>
      </c>
    </row>
    <row r="93" spans="1:4">
      <c r="A93" t="s">
        <v>218</v>
      </c>
      <c r="B93" t="s">
        <v>219</v>
      </c>
      <c r="C93" t="s">
        <v>332</v>
      </c>
      <c r="D93" t="s">
        <v>211</v>
      </c>
    </row>
    <row r="94" spans="1:4">
      <c r="A94" t="s">
        <v>220</v>
      </c>
      <c r="B94" t="s">
        <v>221</v>
      </c>
      <c r="C94" t="s">
        <v>332</v>
      </c>
      <c r="D94" t="s">
        <v>208</v>
      </c>
    </row>
    <row r="95" spans="1:4">
      <c r="A95" t="s">
        <v>222</v>
      </c>
      <c r="B95" t="s">
        <v>223</v>
      </c>
      <c r="C95" t="s">
        <v>332</v>
      </c>
      <c r="D95" t="s">
        <v>208</v>
      </c>
    </row>
    <row r="96" spans="1:4">
      <c r="A96" t="s">
        <v>224</v>
      </c>
      <c r="B96" t="s">
        <v>225</v>
      </c>
      <c r="C96" t="s">
        <v>332</v>
      </c>
      <c r="D96" t="s">
        <v>211</v>
      </c>
    </row>
    <row r="97" spans="1:4">
      <c r="A97" t="s">
        <v>226</v>
      </c>
      <c r="B97" t="s">
        <v>227</v>
      </c>
      <c r="C97" t="s">
        <v>332</v>
      </c>
      <c r="D97" t="s">
        <v>208</v>
      </c>
    </row>
    <row r="98" spans="1:4">
      <c r="A98" t="s">
        <v>228</v>
      </c>
      <c r="B98" t="s">
        <v>229</v>
      </c>
      <c r="C98" t="s">
        <v>332</v>
      </c>
      <c r="D98" t="s">
        <v>211</v>
      </c>
    </row>
    <row r="99" spans="1:4">
      <c r="A99" t="s">
        <v>230</v>
      </c>
      <c r="B99" t="s">
        <v>231</v>
      </c>
      <c r="C99" t="s">
        <v>332</v>
      </c>
      <c r="D99" t="s">
        <v>208</v>
      </c>
    </row>
    <row r="100" spans="1:4">
      <c r="A100" t="s">
        <v>232</v>
      </c>
      <c r="B100" t="s">
        <v>233</v>
      </c>
      <c r="C100" t="s">
        <v>332</v>
      </c>
      <c r="D100" t="s">
        <v>211</v>
      </c>
    </row>
    <row r="101" spans="1:4">
      <c r="A101" t="s">
        <v>234</v>
      </c>
      <c r="B101" t="s">
        <v>235</v>
      </c>
      <c r="C101" t="s">
        <v>332</v>
      </c>
      <c r="D101" t="s">
        <v>211</v>
      </c>
    </row>
    <row r="102" spans="1:4">
      <c r="A102" t="s">
        <v>236</v>
      </c>
      <c r="B102" t="s">
        <v>237</v>
      </c>
      <c r="C102" t="s">
        <v>332</v>
      </c>
      <c r="D102" t="s">
        <v>238</v>
      </c>
    </row>
    <row r="103" spans="1:4">
      <c r="A103" t="s">
        <v>239</v>
      </c>
      <c r="B103" t="s">
        <v>240</v>
      </c>
      <c r="C103" t="s">
        <v>332</v>
      </c>
      <c r="D103" t="s">
        <v>238</v>
      </c>
    </row>
    <row r="104" spans="1:4">
      <c r="A104" t="s">
        <v>241</v>
      </c>
      <c r="B104" t="s">
        <v>242</v>
      </c>
      <c r="C104" t="s">
        <v>332</v>
      </c>
      <c r="D104" t="s">
        <v>238</v>
      </c>
    </row>
    <row r="105" spans="1:4">
      <c r="A105" t="s">
        <v>243</v>
      </c>
      <c r="B105" t="s">
        <v>244</v>
      </c>
      <c r="C105" t="s">
        <v>332</v>
      </c>
      <c r="D105" t="s">
        <v>238</v>
      </c>
    </row>
    <row r="106" spans="1:4">
      <c r="A106" t="s">
        <v>245</v>
      </c>
      <c r="B106" t="s">
        <v>246</v>
      </c>
      <c r="C106" t="s">
        <v>332</v>
      </c>
      <c r="D106" t="s">
        <v>247</v>
      </c>
    </row>
    <row r="107" spans="1:4">
      <c r="A107" t="s">
        <v>248</v>
      </c>
      <c r="B107" t="s">
        <v>249</v>
      </c>
      <c r="C107" t="s">
        <v>332</v>
      </c>
      <c r="D107" t="s">
        <v>247</v>
      </c>
    </row>
    <row r="108" spans="1:4">
      <c r="A108" t="s">
        <v>250</v>
      </c>
      <c r="B108" t="s">
        <v>251</v>
      </c>
      <c r="C108" t="s">
        <v>332</v>
      </c>
      <c r="D108" t="s">
        <v>252</v>
      </c>
    </row>
    <row r="109" spans="1:4">
      <c r="A109" t="s">
        <v>253</v>
      </c>
      <c r="B109" t="s">
        <v>254</v>
      </c>
      <c r="C109" t="s">
        <v>332</v>
      </c>
      <c r="D109" t="s">
        <v>211</v>
      </c>
    </row>
    <row r="110" spans="1:4">
      <c r="A110" t="s">
        <v>255</v>
      </c>
      <c r="B110" t="s">
        <v>256</v>
      </c>
      <c r="C110" t="s">
        <v>332</v>
      </c>
      <c r="D110" t="s">
        <v>211</v>
      </c>
    </row>
    <row r="111" spans="1:4">
      <c r="A111" t="s">
        <v>257</v>
      </c>
      <c r="B111" t="s">
        <v>258</v>
      </c>
      <c r="C111" t="s">
        <v>332</v>
      </c>
      <c r="D111" t="s">
        <v>252</v>
      </c>
    </row>
    <row r="112" spans="1:4">
      <c r="A112" t="s">
        <v>259</v>
      </c>
      <c r="B112" t="s">
        <v>260</v>
      </c>
      <c r="C112" t="s">
        <v>332</v>
      </c>
      <c r="D112" t="s">
        <v>252</v>
      </c>
    </row>
    <row r="113" spans="1:4">
      <c r="A113" t="s">
        <v>261</v>
      </c>
      <c r="B113" t="s">
        <v>262</v>
      </c>
      <c r="C113" t="s">
        <v>332</v>
      </c>
      <c r="D113" t="s">
        <v>238</v>
      </c>
    </row>
    <row r="114" spans="1:4">
      <c r="A114" t="s">
        <v>263</v>
      </c>
      <c r="B114" t="s">
        <v>264</v>
      </c>
      <c r="C114" t="s">
        <v>332</v>
      </c>
      <c r="D114" t="s">
        <v>265</v>
      </c>
    </row>
    <row r="115" spans="1:4">
      <c r="A115" t="s">
        <v>266</v>
      </c>
      <c r="B115" t="s">
        <v>267</v>
      </c>
      <c r="C115" t="s">
        <v>332</v>
      </c>
      <c r="D115" t="s">
        <v>247</v>
      </c>
    </row>
    <row r="116" spans="1:4">
      <c r="A116" t="s">
        <v>268</v>
      </c>
      <c r="B116" t="s">
        <v>269</v>
      </c>
      <c r="C116" t="s">
        <v>332</v>
      </c>
      <c r="D116" t="s">
        <v>252</v>
      </c>
    </row>
    <row r="117" spans="1:4">
      <c r="A117" t="s">
        <v>270</v>
      </c>
      <c r="B117" t="s">
        <v>271</v>
      </c>
      <c r="C117" t="s">
        <v>332</v>
      </c>
      <c r="D117" t="s">
        <v>272</v>
      </c>
    </row>
    <row r="118" spans="1:4">
      <c r="A118" t="s">
        <v>273</v>
      </c>
      <c r="B118" t="s">
        <v>274</v>
      </c>
      <c r="C118" t="s">
        <v>332</v>
      </c>
      <c r="D118" t="s">
        <v>272</v>
      </c>
    </row>
    <row r="119" spans="1:4">
      <c r="A119" t="s">
        <v>275</v>
      </c>
      <c r="B119" t="s">
        <v>276</v>
      </c>
      <c r="C119" t="s">
        <v>332</v>
      </c>
      <c r="D119" t="s">
        <v>272</v>
      </c>
    </row>
    <row r="120" spans="1:4">
      <c r="A120" t="s">
        <v>277</v>
      </c>
      <c r="B120" t="s">
        <v>278</v>
      </c>
      <c r="C120" t="s">
        <v>332</v>
      </c>
      <c r="D120" t="s">
        <v>272</v>
      </c>
    </row>
    <row r="121" spans="1:4">
      <c r="A121" t="s">
        <v>279</v>
      </c>
      <c r="B121" t="s">
        <v>280</v>
      </c>
      <c r="C121" t="s">
        <v>332</v>
      </c>
      <c r="D121" t="s">
        <v>272</v>
      </c>
    </row>
    <row r="122" spans="1:4">
      <c r="A122" t="s">
        <v>281</v>
      </c>
      <c r="B122" t="s">
        <v>282</v>
      </c>
      <c r="C122" t="s">
        <v>332</v>
      </c>
      <c r="D122" t="s">
        <v>272</v>
      </c>
    </row>
    <row r="123" spans="1:4">
      <c r="A123" t="s">
        <v>283</v>
      </c>
      <c r="B123" t="s">
        <v>284</v>
      </c>
      <c r="C123" t="s">
        <v>332</v>
      </c>
      <c r="D123" t="s">
        <v>272</v>
      </c>
    </row>
    <row r="124" spans="1:4">
      <c r="A124" t="s">
        <v>285</v>
      </c>
      <c r="B124" t="s">
        <v>286</v>
      </c>
      <c r="C124" t="s">
        <v>332</v>
      </c>
      <c r="D124" t="s">
        <v>272</v>
      </c>
    </row>
    <row r="125" spans="1:4">
      <c r="A125" t="s">
        <v>287</v>
      </c>
      <c r="B125" t="s">
        <v>288</v>
      </c>
      <c r="C125" t="s">
        <v>332</v>
      </c>
      <c r="D125" t="s">
        <v>272</v>
      </c>
    </row>
    <row r="126" spans="1:4">
      <c r="A126" t="s">
        <v>289</v>
      </c>
      <c r="B126" t="s">
        <v>290</v>
      </c>
      <c r="C126" t="s">
        <v>332</v>
      </c>
      <c r="D126" t="s">
        <v>272</v>
      </c>
    </row>
    <row r="127" spans="1:4">
      <c r="A127" t="s">
        <v>291</v>
      </c>
      <c r="B127" t="s">
        <v>292</v>
      </c>
      <c r="C127" t="s">
        <v>332</v>
      </c>
      <c r="D127" t="s">
        <v>272</v>
      </c>
    </row>
    <row r="128" spans="1:4">
      <c r="A128" t="s">
        <v>293</v>
      </c>
      <c r="B128" t="s">
        <v>294</v>
      </c>
      <c r="C128" t="s">
        <v>332</v>
      </c>
      <c r="D128" t="s">
        <v>272</v>
      </c>
    </row>
    <row r="129" spans="1:4">
      <c r="A129" t="s">
        <v>295</v>
      </c>
      <c r="B129" t="s">
        <v>296</v>
      </c>
      <c r="C129" t="s">
        <v>332</v>
      </c>
      <c r="D129" t="s">
        <v>297</v>
      </c>
    </row>
    <row r="130" spans="1:4">
      <c r="A130" t="s">
        <v>298</v>
      </c>
      <c r="B130" t="s">
        <v>299</v>
      </c>
      <c r="C130" t="s">
        <v>332</v>
      </c>
      <c r="D130" t="s">
        <v>297</v>
      </c>
    </row>
    <row r="131" spans="1:4">
      <c r="A131" t="s">
        <v>300</v>
      </c>
      <c r="B131" t="s">
        <v>301</v>
      </c>
      <c r="C131" t="s">
        <v>332</v>
      </c>
      <c r="D131" t="s">
        <v>302</v>
      </c>
    </row>
    <row r="132" spans="1:4">
      <c r="A132" t="s">
        <v>303</v>
      </c>
      <c r="B132" t="s">
        <v>304</v>
      </c>
      <c r="C132" t="s">
        <v>332</v>
      </c>
      <c r="D132" t="s">
        <v>302</v>
      </c>
    </row>
    <row r="133" spans="1:4">
      <c r="A133" t="s">
        <v>305</v>
      </c>
      <c r="B133" t="s">
        <v>306</v>
      </c>
      <c r="C133" t="s">
        <v>332</v>
      </c>
      <c r="D133" t="s">
        <v>302</v>
      </c>
    </row>
    <row r="134" spans="1:4">
      <c r="A134" t="s">
        <v>307</v>
      </c>
      <c r="B134" t="s">
        <v>308</v>
      </c>
      <c r="C134" t="s">
        <v>332</v>
      </c>
      <c r="D134" t="s">
        <v>302</v>
      </c>
    </row>
    <row r="135" spans="1:4">
      <c r="A135" t="s">
        <v>309</v>
      </c>
      <c r="B135" t="s">
        <v>310</v>
      </c>
      <c r="C135" t="s">
        <v>332</v>
      </c>
      <c r="D135" t="s">
        <v>302</v>
      </c>
    </row>
    <row r="136" spans="1:4">
      <c r="A136" t="s">
        <v>311</v>
      </c>
      <c r="B136" t="s">
        <v>312</v>
      </c>
      <c r="C136" t="s">
        <v>332</v>
      </c>
      <c r="D136" t="s">
        <v>302</v>
      </c>
    </row>
    <row r="137" spans="1:4">
      <c r="A137" t="s">
        <v>313</v>
      </c>
      <c r="B137" t="s">
        <v>314</v>
      </c>
      <c r="C137" t="s">
        <v>332</v>
      </c>
      <c r="D137" t="s">
        <v>302</v>
      </c>
    </row>
    <row r="138" spans="1:4">
      <c r="A138" t="s">
        <v>315</v>
      </c>
      <c r="B138" t="s">
        <v>316</v>
      </c>
      <c r="C138" t="s">
        <v>332</v>
      </c>
      <c r="D138" t="s">
        <v>297</v>
      </c>
    </row>
    <row r="139" spans="1:4">
      <c r="A139" t="s">
        <v>317</v>
      </c>
      <c r="B139" t="s">
        <v>318</v>
      </c>
      <c r="C139" t="s">
        <v>332</v>
      </c>
      <c r="D139" t="s">
        <v>297</v>
      </c>
    </row>
    <row r="140" spans="1:4">
      <c r="A140" t="s">
        <v>319</v>
      </c>
      <c r="B140" t="s">
        <v>320</v>
      </c>
      <c r="C140" t="s">
        <v>332</v>
      </c>
      <c r="D140" t="s">
        <v>297</v>
      </c>
    </row>
    <row r="141" spans="1:4">
      <c r="A141" t="s">
        <v>321</v>
      </c>
      <c r="B141" t="s">
        <v>322</v>
      </c>
      <c r="C141" t="s">
        <v>332</v>
      </c>
      <c r="D141" t="s">
        <v>297</v>
      </c>
    </row>
    <row r="142" spans="1:4">
      <c r="A142" t="s">
        <v>323</v>
      </c>
      <c r="B142" t="s">
        <v>324</v>
      </c>
      <c r="C142" t="s">
        <v>332</v>
      </c>
      <c r="D142" t="s">
        <v>325</v>
      </c>
    </row>
    <row r="143" spans="1:4">
      <c r="A143" t="s">
        <v>326</v>
      </c>
      <c r="B143" t="s">
        <v>327</v>
      </c>
      <c r="C143" t="s">
        <v>332</v>
      </c>
      <c r="D143" t="s">
        <v>325</v>
      </c>
    </row>
    <row r="144" spans="1:4">
      <c r="A144" t="s">
        <v>328</v>
      </c>
      <c r="B144" t="s">
        <v>329</v>
      </c>
      <c r="C144" t="s">
        <v>332</v>
      </c>
      <c r="D144" t="s">
        <v>325</v>
      </c>
    </row>
    <row r="145" spans="1:4">
      <c r="A145" t="s">
        <v>330</v>
      </c>
      <c r="B145" t="s">
        <v>331</v>
      </c>
      <c r="C145" t="s">
        <v>332</v>
      </c>
      <c r="D145" t="s">
        <v>3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</dc:creator>
  <cp:lastModifiedBy>anton</cp:lastModifiedBy>
  <dcterms:created xsi:type="dcterms:W3CDTF">2026-05-11T08:02:46Z</dcterms:created>
  <dcterms:modified xsi:type="dcterms:W3CDTF">2026-05-13T12:37:06Z</dcterms:modified>
</cp:coreProperties>
</file>